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-105" yWindow="-105" windowWidth="19425" windowHeight="10425" activeTab="3"/>
  </bookViews>
  <sheets>
    <sheet name="Clinical-pathology" sheetId="4" r:id="rId1"/>
    <sheet name="IHQ" sheetId="5" r:id="rId2"/>
    <sheet name="Immunophenotyping-Blood " sheetId="1" r:id="rId3"/>
    <sheet name="Immunophenotyping-Tumor " sheetId="2" r:id="rId4"/>
    <sheet name="Inflammation" sheetId="3" r:id="rId5"/>
  </sheet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" i="2" l="1"/>
  <c r="G2" i="2" s="1"/>
  <c r="F3" i="2"/>
  <c r="G3" i="2" s="1"/>
  <c r="F4" i="2"/>
  <c r="G4" i="2" s="1"/>
  <c r="F5" i="2"/>
  <c r="G5" i="2" s="1"/>
  <c r="F6" i="2"/>
  <c r="G6" i="2" s="1"/>
  <c r="F7" i="2"/>
  <c r="G7" i="2" s="1"/>
  <c r="F8" i="2"/>
  <c r="G8" i="2" s="1"/>
  <c r="F9" i="2"/>
  <c r="G9" i="2" s="1"/>
  <c r="F10" i="2"/>
  <c r="G10" i="2" s="1"/>
  <c r="F11" i="2"/>
  <c r="G11" i="2" s="1"/>
  <c r="F12" i="2"/>
  <c r="G12" i="2" s="1"/>
  <c r="F13" i="2"/>
  <c r="G13" i="2" s="1"/>
  <c r="F14" i="2"/>
  <c r="G14" i="2" s="1"/>
  <c r="F15" i="2"/>
  <c r="G15" i="2" s="1"/>
  <c r="F16" i="2"/>
  <c r="G16" i="2" s="1"/>
  <c r="F17" i="2"/>
  <c r="G17" i="2" s="1"/>
  <c r="F18" i="2"/>
  <c r="G18" i="2" s="1"/>
  <c r="F19" i="2"/>
  <c r="G19" i="2" s="1"/>
  <c r="F20" i="2"/>
  <c r="G20" i="2" s="1"/>
  <c r="F21" i="2"/>
  <c r="G21" i="2" s="1"/>
  <c r="F22" i="2"/>
  <c r="G22" i="2" s="1"/>
  <c r="F23" i="2"/>
  <c r="G23" i="2" s="1"/>
  <c r="F24" i="2"/>
  <c r="G24" i="2" s="1"/>
  <c r="F25" i="2"/>
  <c r="G25" i="2" s="1"/>
  <c r="F26" i="2"/>
  <c r="G26" i="2" s="1"/>
  <c r="F27" i="2"/>
  <c r="G27" i="2" s="1"/>
  <c r="F28" i="2"/>
  <c r="G28" i="2" s="1"/>
  <c r="F29" i="2"/>
  <c r="G29" i="2" s="1"/>
  <c r="F30" i="2"/>
  <c r="G30" i="2" s="1"/>
  <c r="F31" i="2"/>
  <c r="G31" i="2" s="1"/>
  <c r="F32" i="2"/>
  <c r="G32" i="2" s="1"/>
  <c r="F33" i="2"/>
  <c r="G33" i="2" s="1"/>
  <c r="F34" i="2"/>
  <c r="F35" i="2"/>
  <c r="G35" i="2"/>
  <c r="F36" i="2"/>
  <c r="G36" i="2" s="1"/>
  <c r="F37" i="2"/>
  <c r="G37" i="2" s="1"/>
  <c r="D15" i="2" l="1"/>
  <c r="K14" i="1"/>
  <c r="H14" i="1"/>
  <c r="D37" i="2" l="1"/>
  <c r="D14" i="2"/>
  <c r="D13" i="2"/>
  <c r="H15" i="1"/>
  <c r="J15" i="1"/>
  <c r="K15" i="1" s="1"/>
  <c r="H13" i="1"/>
  <c r="J13" i="1"/>
  <c r="K13" i="1" s="1"/>
  <c r="H37" i="1"/>
  <c r="J37" i="1"/>
  <c r="K37" i="1" s="1"/>
  <c r="D33" i="2" l="1"/>
  <c r="D34" i="2"/>
  <c r="D35" i="2"/>
  <c r="D36" i="2"/>
  <c r="H36" i="1"/>
  <c r="J36" i="1"/>
  <c r="K36" i="1" s="1"/>
  <c r="H35" i="1"/>
  <c r="J35" i="1"/>
  <c r="K35" i="1" s="1"/>
  <c r="H34" i="1"/>
  <c r="J34" i="1"/>
  <c r="K34" i="1" s="1"/>
  <c r="H33" i="1"/>
  <c r="J33" i="1"/>
  <c r="K33" i="1" s="1"/>
  <c r="D26" i="2" l="1"/>
  <c r="D27" i="2"/>
  <c r="D28" i="2"/>
  <c r="D29" i="2"/>
  <c r="D30" i="2"/>
  <c r="D31" i="2"/>
  <c r="D32" i="2"/>
  <c r="D25" i="2"/>
  <c r="H28" i="1" l="1"/>
  <c r="H29" i="1"/>
  <c r="H30" i="1"/>
  <c r="H31" i="1"/>
  <c r="H32" i="1"/>
  <c r="J28" i="1"/>
  <c r="K28" i="1" s="1"/>
  <c r="J29" i="1"/>
  <c r="K29" i="1" s="1"/>
  <c r="J30" i="1"/>
  <c r="K30" i="1" s="1"/>
  <c r="J31" i="1"/>
  <c r="K31" i="1" s="1"/>
  <c r="J32" i="1"/>
  <c r="K32" i="1" s="1"/>
  <c r="J27" i="1"/>
  <c r="K27" i="1" s="1"/>
  <c r="H27" i="1"/>
  <c r="J26" i="1"/>
  <c r="K26" i="1" s="1"/>
  <c r="H26" i="1" l="1"/>
  <c r="D9" i="2" l="1"/>
  <c r="H6" i="1" l="1"/>
  <c r="H7" i="1"/>
  <c r="H5" i="1"/>
  <c r="H4" i="1"/>
  <c r="H3" i="1"/>
  <c r="H16" i="1"/>
  <c r="H17" i="1"/>
  <c r="H18" i="1"/>
  <c r="H19" i="1"/>
  <c r="H20" i="1"/>
  <c r="H21" i="1"/>
  <c r="H22" i="1"/>
  <c r="H23" i="1"/>
  <c r="H24" i="1"/>
  <c r="H25" i="1"/>
  <c r="H38" i="1"/>
  <c r="H39" i="1"/>
  <c r="H40" i="1"/>
  <c r="H41" i="1"/>
  <c r="H42" i="1"/>
  <c r="H43" i="1"/>
  <c r="H44" i="1"/>
  <c r="H45" i="1"/>
  <c r="H46" i="1"/>
  <c r="H47" i="1"/>
  <c r="D12" i="2" l="1"/>
  <c r="D8" i="2"/>
  <c r="D24" i="2"/>
  <c r="D23" i="2"/>
  <c r="D22" i="2"/>
  <c r="D21" i="2"/>
  <c r="D20" i="2"/>
  <c r="D19" i="2"/>
  <c r="D18" i="2"/>
  <c r="D17" i="2"/>
  <c r="D16" i="2"/>
  <c r="D11" i="2"/>
  <c r="D10" i="2"/>
  <c r="D7" i="2"/>
  <c r="D6" i="2"/>
  <c r="D5" i="2"/>
  <c r="D4" i="2"/>
  <c r="D3" i="2"/>
  <c r="D2" i="2"/>
  <c r="J8" i="1"/>
  <c r="K8" i="1" s="1"/>
  <c r="J10" i="1"/>
  <c r="K10" i="1" s="1"/>
  <c r="J2" i="1"/>
  <c r="K2" i="1" s="1"/>
  <c r="K6" i="1"/>
  <c r="K7" i="1"/>
  <c r="K5" i="1"/>
  <c r="K4" i="1"/>
  <c r="K3" i="1"/>
  <c r="K16" i="1"/>
  <c r="K17" i="1"/>
  <c r="K18" i="1"/>
  <c r="K19" i="1"/>
  <c r="K20" i="1"/>
  <c r="K21" i="1"/>
  <c r="K22" i="1"/>
  <c r="K23" i="1"/>
  <c r="K24" i="1"/>
  <c r="K25" i="1"/>
  <c r="K38" i="1"/>
  <c r="K39" i="1"/>
  <c r="K40" i="1"/>
  <c r="K41" i="1"/>
  <c r="K42" i="1"/>
  <c r="K43" i="1"/>
  <c r="K44" i="1"/>
  <c r="K45" i="1"/>
  <c r="K46" i="1"/>
  <c r="K47" i="1"/>
  <c r="J12" i="1"/>
  <c r="K12" i="1" s="1"/>
  <c r="J9" i="1"/>
  <c r="K9" i="1" s="1"/>
  <c r="J11" i="1"/>
  <c r="K11" i="1" s="1"/>
  <c r="H8" i="1"/>
  <c r="H9" i="1"/>
  <c r="H11" i="1"/>
  <c r="H10" i="1"/>
  <c r="H2" i="1"/>
  <c r="H12" i="1"/>
</calcChain>
</file>

<file path=xl/sharedStrings.xml><?xml version="1.0" encoding="utf-8"?>
<sst xmlns="http://schemas.openxmlformats.org/spreadsheetml/2006/main" count="406" uniqueCount="129">
  <si>
    <t>%CD14+MHC I+</t>
  </si>
  <si>
    <t>IMF CD14+MHC I +</t>
  </si>
  <si>
    <t>%CD14 + MHC II +</t>
  </si>
  <si>
    <t>MIF CD14+MHC II+</t>
  </si>
  <si>
    <t>%CD4</t>
  </si>
  <si>
    <t>%CD8</t>
  </si>
  <si>
    <t>% CD21 LB</t>
  </si>
  <si>
    <t>LT</t>
  </si>
  <si>
    <t>LT/LB</t>
  </si>
  <si>
    <t>F: Focal</t>
  </si>
  <si>
    <t>D: Discreta</t>
  </si>
  <si>
    <t>Intervalo 1: até 299</t>
  </si>
  <si>
    <t>Intervalo 1: até 199</t>
  </si>
  <si>
    <t>Intervalo 1: até 49</t>
  </si>
  <si>
    <t>Intervalo 1: até 499</t>
  </si>
  <si>
    <t>M: Multifocal</t>
  </si>
  <si>
    <t>M: Moderada</t>
  </si>
  <si>
    <t>Intervalo 2: 300-599</t>
  </si>
  <si>
    <t>Intervalo 2: 200-399</t>
  </si>
  <si>
    <t>Intervalo 2: 50-99</t>
  </si>
  <si>
    <t>Intervalo 2: 500-999</t>
  </si>
  <si>
    <t>D: Difusa</t>
  </si>
  <si>
    <t>I: Intensa</t>
  </si>
  <si>
    <t>Intervalo 3: 400 acima</t>
  </si>
  <si>
    <t>Intervalo 3: 100 acima</t>
  </si>
  <si>
    <t>Intervalo 3: 1000 acima</t>
  </si>
  <si>
    <t>Inflamação Morfologia</t>
  </si>
  <si>
    <t>Inflamação Morfometria</t>
  </si>
  <si>
    <t>1​</t>
  </si>
  <si>
    <t>126​</t>
  </si>
  <si>
    <t>33​</t>
  </si>
  <si>
    <t>11​</t>
  </si>
  <si>
    <t>50​</t>
  </si>
  <si>
    <t>30​</t>
  </si>
  <si>
    <t>45​</t>
  </si>
  <si>
    <t>60​</t>
  </si>
  <si>
    <t>Case No.</t>
  </si>
  <si>
    <t>Inflammatory mammary carcinoma (IMC) #01</t>
  </si>
  <si>
    <t>Inflammatory mammary carcinoma (IMC) #02</t>
  </si>
  <si>
    <t>Inflammatory mammary carcinoma (IMC) #03</t>
  </si>
  <si>
    <t>Inflammatory mammary carcinoma (IMC) #04</t>
  </si>
  <si>
    <t>Inflammatory mammary carcinoma (IMC) #05</t>
  </si>
  <si>
    <t>Inflammatory mammary carcinoma (IMC) #06</t>
  </si>
  <si>
    <t>Inflammatory mammary carcinoma (IMC) #07</t>
  </si>
  <si>
    <t>Inflammatory mammary carcinoma (IMC) #08</t>
  </si>
  <si>
    <t>Inflammatory mammary carcinoma (IMC) #09</t>
  </si>
  <si>
    <t>Inflammatory mammary carcinoma (IMC) #10</t>
  </si>
  <si>
    <t>Inflammatory mammary carcinoma (IMC) #11</t>
  </si>
  <si>
    <t>Mammary carcinoma (MC) # 01</t>
  </si>
  <si>
    <t>Mammary carcinoma (MC) # 02</t>
  </si>
  <si>
    <t>Mammary carcinoma (MC) # 03</t>
  </si>
  <si>
    <t>Mammary carcinoma (MC) # 04</t>
  </si>
  <si>
    <t>Mammary carcinoma (MC) # 05</t>
  </si>
  <si>
    <t>Mammary carcinoma (MC) # 06</t>
  </si>
  <si>
    <t>Mammary carcinoma (MC) # 07</t>
  </si>
  <si>
    <t>Mammary carcinoma (MC) # 08</t>
  </si>
  <si>
    <t>Mammary carcinoma (MC) # 09</t>
  </si>
  <si>
    <t>Mammary carcinoma (MC) # 10</t>
  </si>
  <si>
    <t>Mammary carcinoma (MC) # 11</t>
  </si>
  <si>
    <t>Mammary carcinoma (MC) # 12</t>
  </si>
  <si>
    <t>Mammary carcinoma (MC) # 13</t>
  </si>
  <si>
    <t>Mammary carcinoma (MC) # 14</t>
  </si>
  <si>
    <t>Mammary carcinoma (MC) # 15</t>
  </si>
  <si>
    <t>Mammary carcinoma (MC) # 16</t>
  </si>
  <si>
    <t>Mammary carcinoma (MC) # 17</t>
  </si>
  <si>
    <t>Mammary carcinoma (MC) # 18</t>
  </si>
  <si>
    <t>Mammary carcinoma (MC) # 19</t>
  </si>
  <si>
    <t>Mammary carcinoma (MC) # 20</t>
  </si>
  <si>
    <t>Mammary carcinoma (MC) # 21</t>
  </si>
  <si>
    <t>Mammary carcinoma (MC) # 22</t>
  </si>
  <si>
    <t>Inflammatory mammary carcinoma (IMC) #14</t>
  </si>
  <si>
    <t>Inflammatory mammary carcinoma (IMC) #12</t>
  </si>
  <si>
    <t>Inflammatory mammary carcinoma (IMC) #13</t>
  </si>
  <si>
    <t>Control (C) # 1</t>
  </si>
  <si>
    <t>Control (C) # 2</t>
  </si>
  <si>
    <t>Control (C) # 3</t>
  </si>
  <si>
    <t>Control (C) # 4</t>
  </si>
  <si>
    <t>Control (C) # 5</t>
  </si>
  <si>
    <t>Control (C) # 6</t>
  </si>
  <si>
    <t>Control (C) # 7</t>
  </si>
  <si>
    <t>Control (C) # 8</t>
  </si>
  <si>
    <t>Control (C) # 9</t>
  </si>
  <si>
    <t>Control (C) # 10</t>
  </si>
  <si>
    <t xml:space="preserve"> 
CD4/CD8</t>
  </si>
  <si>
    <t>GROUP/CASE n.</t>
  </si>
  <si>
    <t>Total</t>
  </si>
  <si>
    <t>CD4/CD8</t>
  </si>
  <si>
    <t>Survival -days</t>
  </si>
  <si>
    <t>multifocal</t>
  </si>
  <si>
    <t>Lymphocytes</t>
  </si>
  <si>
    <t>Macrophages</t>
  </si>
  <si>
    <t>Plasma cell</t>
  </si>
  <si>
    <t>Neutrophils</t>
  </si>
  <si>
    <t>Eosinophils</t>
  </si>
  <si>
    <t>diffuse</t>
  </si>
  <si>
    <t>Inflammation distribution</t>
  </si>
  <si>
    <t>Inflammation intensity</t>
  </si>
  <si>
    <t>moderate</t>
  </si>
  <si>
    <t>intense</t>
  </si>
  <si>
    <t>discreet</t>
  </si>
  <si>
    <t>Histological diagnosis</t>
  </si>
  <si>
    <t>Breed</t>
  </si>
  <si>
    <t>FAS-L</t>
  </si>
  <si>
    <t>CD4</t>
  </si>
  <si>
    <t>Poodle</t>
  </si>
  <si>
    <t>Pitbull</t>
  </si>
  <si>
    <t>Age (year)</t>
  </si>
  <si>
    <t>Pinscher</t>
  </si>
  <si>
    <t>Rotweiller</t>
  </si>
  <si>
    <t>Cocker Spaniel</t>
  </si>
  <si>
    <t xml:space="preserve">solid carcinoma </t>
  </si>
  <si>
    <t>mixed tumour carcinoma</t>
  </si>
  <si>
    <t>tubular carcinoma</t>
  </si>
  <si>
    <t>papillary carcinoma</t>
  </si>
  <si>
    <t>micropapillary carcinoma</t>
  </si>
  <si>
    <t>anaplastic carcinoma</t>
  </si>
  <si>
    <t>pleomorphic lobular carcinoma</t>
  </si>
  <si>
    <t>Cocker</t>
  </si>
  <si>
    <t>Rottweiler</t>
  </si>
  <si>
    <t>Daschund</t>
  </si>
  <si>
    <t>Pit bull</t>
  </si>
  <si>
    <t>Yorkshire</t>
  </si>
  <si>
    <t>German Shepherd</t>
  </si>
  <si>
    <t>Belgian Shepherd</t>
  </si>
  <si>
    <t>PERFORIN</t>
  </si>
  <si>
    <t>GRANZYME B</t>
  </si>
  <si>
    <t>Histological grade</t>
  </si>
  <si>
    <t>Clinical Staging</t>
  </si>
  <si>
    <t>Mixed Breed D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_-;\-* #,##0.00_-;_-* &quot;-&quot;??_-;_-@_-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indexed="8"/>
      <name val="Times New Roman"/>
      <family val="1"/>
    </font>
    <font>
      <b/>
      <sz val="10"/>
      <color indexed="8"/>
      <name val="Times New Roman"/>
      <family val="1"/>
    </font>
    <font>
      <b/>
      <sz val="10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rgb="FF000000"/>
      <name val="Calibri"/>
      <family val="2"/>
      <charset val="1"/>
    </font>
    <font>
      <sz val="12"/>
      <color theme="1"/>
      <name val="Times New Roman"/>
      <family val="1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7" fillId="0" borderId="0" applyFont="0" applyFill="0" applyBorder="0" applyAlignment="0" applyProtection="0"/>
    <xf numFmtId="0" fontId="12" fillId="0" borderId="0"/>
  </cellStyleXfs>
  <cellXfs count="76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Alignment="1">
      <alignment horizontal="center" vertical="center"/>
    </xf>
    <xf numFmtId="0" fontId="0" fillId="0" borderId="0" xfId="0"/>
    <xf numFmtId="0" fontId="0" fillId="2" borderId="0" xfId="0" applyFill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0" fillId="2" borderId="1" xfId="0" applyFill="1" applyBorder="1"/>
    <xf numFmtId="2" fontId="2" fillId="2" borderId="1" xfId="0" applyNumberFormat="1" applyFont="1" applyFill="1" applyBorder="1"/>
    <xf numFmtId="0" fontId="1" fillId="2" borderId="1" xfId="0" applyFont="1" applyFill="1" applyBorder="1"/>
    <xf numFmtId="0" fontId="2" fillId="2" borderId="1" xfId="0" applyFont="1" applyFill="1" applyBorder="1"/>
    <xf numFmtId="2" fontId="1" fillId="2" borderId="1" xfId="0" applyNumberFormat="1" applyFont="1" applyFill="1" applyBorder="1"/>
    <xf numFmtId="2" fontId="2" fillId="2" borderId="1" xfId="0" applyNumberFormat="1" applyFont="1" applyFill="1" applyBorder="1" applyAlignment="1"/>
    <xf numFmtId="2" fontId="1" fillId="2" borderId="1" xfId="0" applyNumberFormat="1" applyFont="1" applyFill="1" applyBorder="1" applyAlignment="1"/>
    <xf numFmtId="0" fontId="3" fillId="2" borderId="1" xfId="0" applyFont="1" applyFill="1" applyBorder="1" applyAlignment="1"/>
    <xf numFmtId="2" fontId="3" fillId="2" borderId="1" xfId="0" applyNumberFormat="1" applyFont="1" applyFill="1" applyBorder="1" applyAlignment="1"/>
    <xf numFmtId="0" fontId="10" fillId="0" borderId="0" xfId="0" applyFont="1"/>
    <xf numFmtId="0" fontId="10" fillId="0" borderId="1" xfId="0" applyFont="1" applyBorder="1"/>
    <xf numFmtId="0" fontId="10" fillId="0" borderId="1" xfId="0" applyFont="1" applyBorder="1" applyAlignment="1">
      <alignment horizontal="center" wrapText="1"/>
    </xf>
    <xf numFmtId="0" fontId="10" fillId="0" borderId="4" xfId="0" applyFont="1" applyBorder="1"/>
    <xf numFmtId="0" fontId="10" fillId="0" borderId="3" xfId="0" applyFont="1" applyFill="1" applyBorder="1"/>
    <xf numFmtId="43" fontId="1" fillId="2" borderId="1" xfId="1" applyFont="1" applyFill="1" applyBorder="1"/>
    <xf numFmtId="43" fontId="2" fillId="2" borderId="1" xfId="1" applyFont="1" applyFill="1" applyBorder="1"/>
    <xf numFmtId="0" fontId="4" fillId="2" borderId="5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6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/>
    <xf numFmtId="0" fontId="10" fillId="0" borderId="9" xfId="0" applyFont="1" applyFill="1" applyBorder="1" applyAlignment="1">
      <alignment vertical="top"/>
    </xf>
    <xf numFmtId="0" fontId="11" fillId="2" borderId="4" xfId="0" applyFont="1" applyFill="1" applyBorder="1" applyAlignment="1">
      <alignment horizontal="center" vertical="center"/>
    </xf>
    <xf numFmtId="0" fontId="11" fillId="2" borderId="4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/>
    </xf>
    <xf numFmtId="0" fontId="10" fillId="2" borderId="1" xfId="0" applyFont="1" applyFill="1" applyBorder="1"/>
    <xf numFmtId="0" fontId="9" fillId="2" borderId="1" xfId="0" applyFont="1" applyFill="1" applyBorder="1"/>
    <xf numFmtId="43" fontId="1" fillId="2" borderId="0" xfId="1" applyFont="1" applyFill="1"/>
    <xf numFmtId="0" fontId="1" fillId="2" borderId="0" xfId="0" applyFont="1" applyFill="1" applyAlignment="1">
      <alignment horizontal="center"/>
    </xf>
    <xf numFmtId="0" fontId="10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0" fontId="9" fillId="0" borderId="0" xfId="0" applyFont="1"/>
    <xf numFmtId="0" fontId="9" fillId="0" borderId="1" xfId="0" applyFont="1" applyBorder="1"/>
    <xf numFmtId="0" fontId="12" fillId="2" borderId="1" xfId="2" applyFill="1" applyBorder="1"/>
    <xf numFmtId="0" fontId="13" fillId="0" borderId="1" xfId="0" applyFont="1" applyBorder="1"/>
    <xf numFmtId="0" fontId="0" fillId="0" borderId="1" xfId="0" applyFill="1" applyBorder="1"/>
    <xf numFmtId="0" fontId="13" fillId="0" borderId="1" xfId="0" applyFont="1" applyFill="1" applyBorder="1"/>
    <xf numFmtId="0" fontId="0" fillId="0" borderId="12" xfId="0" applyFill="1" applyBorder="1"/>
    <xf numFmtId="0" fontId="0" fillId="0" borderId="0" xfId="0" applyFill="1"/>
    <xf numFmtId="0" fontId="0" fillId="0" borderId="0" xfId="0" applyFill="1"/>
    <xf numFmtId="0" fontId="0" fillId="0" borderId="1" xfId="0" applyFill="1" applyBorder="1" applyAlignment="1">
      <alignment horizontal="left"/>
    </xf>
    <xf numFmtId="0" fontId="10" fillId="0" borderId="1" xfId="0" applyFont="1" applyFill="1" applyBorder="1" applyAlignment="1">
      <alignment horizontal="left"/>
    </xf>
    <xf numFmtId="0" fontId="14" fillId="0" borderId="1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43" fontId="10" fillId="2" borderId="1" xfId="1" applyFont="1" applyFill="1" applyBorder="1"/>
    <xf numFmtId="0" fontId="10" fillId="2" borderId="1" xfId="0" applyFont="1" applyFill="1" applyBorder="1" applyAlignment="1">
      <alignment horizontal="center" wrapText="1"/>
    </xf>
    <xf numFmtId="0" fontId="10" fillId="2" borderId="4" xfId="0" applyFont="1" applyFill="1" applyBorder="1"/>
    <xf numFmtId="0" fontId="10" fillId="2" borderId="3" xfId="0" applyFont="1" applyFill="1" applyBorder="1"/>
    <xf numFmtId="0" fontId="10" fillId="2" borderId="10" xfId="0" applyFont="1" applyFill="1" applyBorder="1" applyAlignment="1">
      <alignment horizontal="center" vertical="center"/>
    </xf>
    <xf numFmtId="0" fontId="10" fillId="2" borderId="11" xfId="0" applyFont="1" applyFill="1" applyBorder="1" applyAlignment="1">
      <alignment horizontal="center" vertical="center"/>
    </xf>
    <xf numFmtId="0" fontId="10" fillId="2" borderId="12" xfId="0" applyFont="1" applyFill="1" applyBorder="1" applyAlignment="1">
      <alignment horizontal="center" vertical="center"/>
    </xf>
  </cellXfs>
  <cellStyles count="3">
    <cellStyle name="Normal" xfId="0" builtinId="0"/>
    <cellStyle name="Normal 2" xfId="2"/>
    <cellStyle name="Vírgula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topLeftCell="B16" workbookViewId="0">
      <selection activeCell="L18" sqref="L18"/>
    </sheetView>
  </sheetViews>
  <sheetFormatPr defaultRowHeight="15" x14ac:dyDescent="0.25"/>
  <cols>
    <col min="1" max="1" width="40.85546875" style="5" customWidth="1"/>
    <col min="2" max="2" width="18.7109375" style="68" customWidth="1"/>
    <col min="3" max="3" width="13.5703125" style="5" customWidth="1"/>
    <col min="4" max="4" width="15.7109375" style="5" customWidth="1"/>
    <col min="5" max="5" width="28.28515625" style="5" customWidth="1"/>
    <col min="6" max="6" width="18.7109375" style="5" customWidth="1"/>
    <col min="7" max="7" width="14.85546875" style="5" customWidth="1"/>
  </cols>
  <sheetData>
    <row r="1" spans="1:7" s="4" customFormat="1" ht="14.45" x14ac:dyDescent="0.35">
      <c r="A1" s="46" t="s">
        <v>84</v>
      </c>
      <c r="B1" s="66" t="s">
        <v>101</v>
      </c>
      <c r="C1" s="56" t="s">
        <v>106</v>
      </c>
      <c r="D1" s="47" t="s">
        <v>127</v>
      </c>
      <c r="E1" s="46" t="s">
        <v>100</v>
      </c>
      <c r="F1" s="46" t="s">
        <v>126</v>
      </c>
      <c r="G1" s="47" t="s">
        <v>87</v>
      </c>
    </row>
    <row r="2" spans="1:7" ht="15.75" x14ac:dyDescent="0.25">
      <c r="A2" s="8" t="s">
        <v>37</v>
      </c>
      <c r="B2" s="65" t="s">
        <v>107</v>
      </c>
      <c r="C2" s="8">
        <v>10</v>
      </c>
      <c r="D2" s="8">
        <v>5</v>
      </c>
      <c r="E2" s="59" t="s">
        <v>110</v>
      </c>
      <c r="F2" s="8">
        <v>3</v>
      </c>
      <c r="G2" s="44" t="s">
        <v>31</v>
      </c>
    </row>
    <row r="3" spans="1:7" ht="15.75" x14ac:dyDescent="0.25">
      <c r="A3" s="8" t="s">
        <v>38</v>
      </c>
      <c r="B3" s="67" t="s">
        <v>128</v>
      </c>
      <c r="C3" s="60">
        <v>14</v>
      </c>
      <c r="D3" s="60">
        <v>5</v>
      </c>
      <c r="E3" s="61" t="s">
        <v>115</v>
      </c>
      <c r="F3" s="8">
        <v>3</v>
      </c>
      <c r="G3" s="44" t="s">
        <v>35</v>
      </c>
    </row>
    <row r="4" spans="1:7" ht="15.75" x14ac:dyDescent="0.25">
      <c r="A4" s="8" t="s">
        <v>39</v>
      </c>
      <c r="B4" s="67" t="s">
        <v>128</v>
      </c>
      <c r="C4" s="60">
        <v>10</v>
      </c>
      <c r="D4" s="60">
        <v>5</v>
      </c>
      <c r="E4" s="61" t="s">
        <v>115</v>
      </c>
      <c r="F4" s="8">
        <v>3</v>
      </c>
      <c r="G4" s="44" t="s">
        <v>34</v>
      </c>
    </row>
    <row r="5" spans="1:7" ht="15.75" x14ac:dyDescent="0.25">
      <c r="A5" s="8" t="s">
        <v>40</v>
      </c>
      <c r="B5" s="65" t="s">
        <v>123</v>
      </c>
      <c r="C5" s="60">
        <v>13</v>
      </c>
      <c r="D5" s="60">
        <v>5</v>
      </c>
      <c r="E5" s="61" t="s">
        <v>114</v>
      </c>
      <c r="F5" s="8">
        <v>3</v>
      </c>
      <c r="G5" s="44" t="s">
        <v>33</v>
      </c>
    </row>
    <row r="6" spans="1:7" ht="15.75" x14ac:dyDescent="0.25">
      <c r="A6" s="8" t="s">
        <v>41</v>
      </c>
      <c r="B6" s="65" t="s">
        <v>108</v>
      </c>
      <c r="C6" s="60">
        <v>12</v>
      </c>
      <c r="D6" s="60">
        <v>5</v>
      </c>
      <c r="E6" s="61" t="s">
        <v>113</v>
      </c>
      <c r="F6" s="8">
        <v>2</v>
      </c>
      <c r="G6" s="44" t="s">
        <v>32</v>
      </c>
    </row>
    <row r="7" spans="1:7" ht="15.6" x14ac:dyDescent="0.35">
      <c r="A7" s="8" t="s">
        <v>42</v>
      </c>
      <c r="B7" s="65" t="s">
        <v>104</v>
      </c>
      <c r="C7" s="60">
        <v>13</v>
      </c>
      <c r="D7" s="60">
        <v>5</v>
      </c>
      <c r="E7" s="61" t="s">
        <v>110</v>
      </c>
      <c r="F7" s="8">
        <v>3</v>
      </c>
      <c r="G7" s="44">
        <v>1</v>
      </c>
    </row>
    <row r="8" spans="1:7" ht="15.75" x14ac:dyDescent="0.25">
      <c r="A8" s="8" t="s">
        <v>43</v>
      </c>
      <c r="B8" s="65" t="s">
        <v>122</v>
      </c>
      <c r="C8" s="62">
        <v>9</v>
      </c>
      <c r="D8" s="60">
        <v>5</v>
      </c>
      <c r="E8" s="61" t="s">
        <v>113</v>
      </c>
      <c r="F8" s="8">
        <v>3</v>
      </c>
      <c r="G8" s="44" t="s">
        <v>28</v>
      </c>
    </row>
    <row r="9" spans="1:7" ht="15.6" x14ac:dyDescent="0.35">
      <c r="A9" s="8" t="s">
        <v>44</v>
      </c>
      <c r="B9" s="65" t="s">
        <v>104</v>
      </c>
      <c r="C9" s="62">
        <v>10</v>
      </c>
      <c r="D9" s="60">
        <v>5</v>
      </c>
      <c r="E9" s="61" t="s">
        <v>113</v>
      </c>
      <c r="F9" s="8">
        <v>3</v>
      </c>
      <c r="G9" s="44">
        <v>1</v>
      </c>
    </row>
    <row r="10" spans="1:7" ht="15.75" x14ac:dyDescent="0.25">
      <c r="A10" s="8" t="s">
        <v>45</v>
      </c>
      <c r="B10" s="65" t="s">
        <v>109</v>
      </c>
      <c r="C10" s="63">
        <v>11</v>
      </c>
      <c r="D10" s="60">
        <v>5</v>
      </c>
      <c r="E10" s="61" t="s">
        <v>116</v>
      </c>
      <c r="F10" s="8">
        <v>3</v>
      </c>
      <c r="G10" s="44" t="s">
        <v>30</v>
      </c>
    </row>
    <row r="11" spans="1:7" ht="15.75" x14ac:dyDescent="0.25">
      <c r="A11" s="8" t="s">
        <v>46</v>
      </c>
      <c r="B11" s="65" t="s">
        <v>104</v>
      </c>
      <c r="C11" s="62">
        <v>12</v>
      </c>
      <c r="D11" s="60">
        <v>5</v>
      </c>
      <c r="E11" s="61" t="s">
        <v>110</v>
      </c>
      <c r="F11" s="8">
        <v>2</v>
      </c>
      <c r="G11" s="44" t="s">
        <v>29</v>
      </c>
    </row>
    <row r="12" spans="1:7" ht="15.75" x14ac:dyDescent="0.25">
      <c r="A12" s="8" t="s">
        <v>47</v>
      </c>
      <c r="B12" s="65" t="s">
        <v>105</v>
      </c>
      <c r="C12" s="60">
        <v>10</v>
      </c>
      <c r="D12" s="60">
        <v>5</v>
      </c>
      <c r="E12" s="61" t="s">
        <v>110</v>
      </c>
      <c r="F12" s="8">
        <v>3</v>
      </c>
      <c r="G12" s="44">
        <v>1</v>
      </c>
    </row>
    <row r="13" spans="1:7" s="4" customFormat="1" ht="15.75" x14ac:dyDescent="0.25">
      <c r="A13" s="8" t="s">
        <v>71</v>
      </c>
      <c r="B13" s="65" t="s">
        <v>104</v>
      </c>
      <c r="C13" s="60">
        <v>9</v>
      </c>
      <c r="D13" s="60">
        <v>5</v>
      </c>
      <c r="E13" s="61" t="s">
        <v>110</v>
      </c>
      <c r="F13" s="8">
        <v>2</v>
      </c>
      <c r="G13" s="44">
        <v>45</v>
      </c>
    </row>
    <row r="14" spans="1:7" s="4" customFormat="1" ht="15.75" x14ac:dyDescent="0.25">
      <c r="A14" s="8" t="s">
        <v>72</v>
      </c>
      <c r="B14" s="67" t="s">
        <v>128</v>
      </c>
      <c r="C14" s="60">
        <v>9</v>
      </c>
      <c r="D14" s="60">
        <v>5</v>
      </c>
      <c r="E14" s="61" t="s">
        <v>110</v>
      </c>
      <c r="F14" s="8">
        <v>3</v>
      </c>
      <c r="G14" s="44">
        <v>11</v>
      </c>
    </row>
    <row r="15" spans="1:7" s="4" customFormat="1" ht="15.75" x14ac:dyDescent="0.25">
      <c r="A15" s="8" t="s">
        <v>70</v>
      </c>
      <c r="B15" s="65" t="s">
        <v>107</v>
      </c>
      <c r="C15" s="60">
        <v>8</v>
      </c>
      <c r="D15" s="60">
        <v>5</v>
      </c>
      <c r="E15" s="61" t="s">
        <v>110</v>
      </c>
      <c r="F15" s="8">
        <v>3</v>
      </c>
      <c r="G15" s="44">
        <v>30</v>
      </c>
    </row>
    <row r="16" spans="1:7" ht="15.6" x14ac:dyDescent="0.35">
      <c r="A16" s="8" t="s">
        <v>48</v>
      </c>
      <c r="B16" s="67" t="s">
        <v>128</v>
      </c>
      <c r="C16" s="8">
        <v>8</v>
      </c>
      <c r="D16" s="8">
        <v>4</v>
      </c>
      <c r="E16" s="59" t="s">
        <v>111</v>
      </c>
      <c r="F16" s="8">
        <v>2</v>
      </c>
      <c r="G16" s="43">
        <v>208</v>
      </c>
    </row>
    <row r="17" spans="1:7" ht="15.6" x14ac:dyDescent="0.35">
      <c r="A17" s="8" t="s">
        <v>49</v>
      </c>
      <c r="B17" s="67" t="s">
        <v>104</v>
      </c>
      <c r="C17" s="8">
        <v>10</v>
      </c>
      <c r="D17" s="8">
        <v>4</v>
      </c>
      <c r="E17" s="59" t="s">
        <v>111</v>
      </c>
      <c r="F17" s="8">
        <v>2</v>
      </c>
      <c r="G17" s="43">
        <v>202</v>
      </c>
    </row>
    <row r="18" spans="1:7" ht="15.75" x14ac:dyDescent="0.25">
      <c r="A18" s="8" t="s">
        <v>50</v>
      </c>
      <c r="B18" s="67" t="s">
        <v>117</v>
      </c>
      <c r="C18" s="8">
        <v>14</v>
      </c>
      <c r="D18" s="8">
        <v>5</v>
      </c>
      <c r="E18" s="59" t="s">
        <v>116</v>
      </c>
      <c r="F18" s="8">
        <v>3</v>
      </c>
      <c r="G18" s="44">
        <v>1</v>
      </c>
    </row>
    <row r="19" spans="1:7" ht="15.75" x14ac:dyDescent="0.25">
      <c r="A19" s="8" t="s">
        <v>51</v>
      </c>
      <c r="B19" s="67" t="s">
        <v>128</v>
      </c>
      <c r="C19" s="8">
        <v>12</v>
      </c>
      <c r="D19" s="8">
        <v>5</v>
      </c>
      <c r="E19" s="59" t="s">
        <v>110</v>
      </c>
      <c r="F19" s="8">
        <v>3</v>
      </c>
      <c r="G19" s="44">
        <v>1</v>
      </c>
    </row>
    <row r="20" spans="1:7" ht="15.6" x14ac:dyDescent="0.35">
      <c r="A20" s="8" t="s">
        <v>52</v>
      </c>
      <c r="B20" s="67" t="s">
        <v>118</v>
      </c>
      <c r="C20" s="8">
        <v>10</v>
      </c>
      <c r="D20" s="8">
        <v>4</v>
      </c>
      <c r="E20" s="59" t="s">
        <v>111</v>
      </c>
      <c r="F20" s="8">
        <v>2</v>
      </c>
      <c r="G20" s="44">
        <v>215</v>
      </c>
    </row>
    <row r="21" spans="1:7" ht="15.6" x14ac:dyDescent="0.35">
      <c r="A21" s="8" t="s">
        <v>53</v>
      </c>
      <c r="B21" s="67" t="s">
        <v>107</v>
      </c>
      <c r="C21" s="60">
        <v>14</v>
      </c>
      <c r="D21" s="8">
        <v>4</v>
      </c>
      <c r="E21" s="59" t="s">
        <v>111</v>
      </c>
      <c r="F21" s="8">
        <v>2</v>
      </c>
      <c r="G21" s="44">
        <v>209</v>
      </c>
    </row>
    <row r="22" spans="1:7" ht="15.6" x14ac:dyDescent="0.35">
      <c r="A22" s="8" t="s">
        <v>54</v>
      </c>
      <c r="B22" s="67" t="s">
        <v>128</v>
      </c>
      <c r="C22" s="60">
        <v>10</v>
      </c>
      <c r="D22" s="8">
        <v>4</v>
      </c>
      <c r="E22" s="59" t="s">
        <v>111</v>
      </c>
      <c r="F22" s="8">
        <v>2</v>
      </c>
      <c r="G22" s="44">
        <v>209</v>
      </c>
    </row>
    <row r="23" spans="1:7" ht="15.6" x14ac:dyDescent="0.35">
      <c r="A23" s="8" t="s">
        <v>55</v>
      </c>
      <c r="B23" s="67" t="s">
        <v>119</v>
      </c>
      <c r="C23" s="60">
        <v>13</v>
      </c>
      <c r="D23" s="8">
        <v>4</v>
      </c>
      <c r="E23" s="59" t="s">
        <v>112</v>
      </c>
      <c r="F23" s="8">
        <v>3</v>
      </c>
      <c r="G23" s="44">
        <v>195</v>
      </c>
    </row>
    <row r="24" spans="1:7" ht="15.6" x14ac:dyDescent="0.35">
      <c r="A24" s="8" t="s">
        <v>56</v>
      </c>
      <c r="B24" s="67" t="s">
        <v>104</v>
      </c>
      <c r="C24" s="60">
        <v>12</v>
      </c>
      <c r="D24" s="8">
        <v>4</v>
      </c>
      <c r="E24" s="59" t="s">
        <v>110</v>
      </c>
      <c r="F24" s="8">
        <v>3</v>
      </c>
      <c r="G24" s="44">
        <v>100</v>
      </c>
    </row>
    <row r="25" spans="1:7" ht="15.75" x14ac:dyDescent="0.25">
      <c r="A25" s="8" t="s">
        <v>57</v>
      </c>
      <c r="B25" s="65" t="s">
        <v>109</v>
      </c>
      <c r="C25" s="60">
        <v>13</v>
      </c>
      <c r="D25" s="8">
        <v>4</v>
      </c>
      <c r="E25" s="59" t="s">
        <v>111</v>
      </c>
      <c r="F25" s="8">
        <v>2</v>
      </c>
      <c r="G25" s="44">
        <v>190</v>
      </c>
    </row>
    <row r="26" spans="1:7" ht="15.6" x14ac:dyDescent="0.35">
      <c r="A26" s="8" t="s">
        <v>58</v>
      </c>
      <c r="B26" s="67" t="s">
        <v>104</v>
      </c>
      <c r="C26" s="62">
        <v>10</v>
      </c>
      <c r="D26" s="8">
        <v>5</v>
      </c>
      <c r="E26" s="59" t="s">
        <v>111</v>
      </c>
      <c r="F26" s="8">
        <v>3</v>
      </c>
      <c r="G26" s="44">
        <v>189</v>
      </c>
    </row>
    <row r="27" spans="1:7" ht="15.6" x14ac:dyDescent="0.35">
      <c r="A27" s="8" t="s">
        <v>59</v>
      </c>
      <c r="B27" s="67" t="s">
        <v>128</v>
      </c>
      <c r="C27" s="62">
        <v>10</v>
      </c>
      <c r="D27" s="8">
        <v>4</v>
      </c>
      <c r="E27" s="59" t="s">
        <v>110</v>
      </c>
      <c r="F27" s="8">
        <v>3</v>
      </c>
      <c r="G27" s="44">
        <v>190</v>
      </c>
    </row>
    <row r="28" spans="1:7" ht="15.6" x14ac:dyDescent="0.35">
      <c r="A28" s="8" t="s">
        <v>60</v>
      </c>
      <c r="B28" s="67" t="s">
        <v>122</v>
      </c>
      <c r="C28" s="64">
        <v>11</v>
      </c>
      <c r="D28" s="8">
        <v>4</v>
      </c>
      <c r="E28" s="59" t="s">
        <v>111</v>
      </c>
      <c r="F28" s="8">
        <v>2</v>
      </c>
      <c r="G28" s="44">
        <v>195</v>
      </c>
    </row>
    <row r="29" spans="1:7" ht="15.6" x14ac:dyDescent="0.35">
      <c r="A29" s="8" t="s">
        <v>61</v>
      </c>
      <c r="B29" s="67" t="s">
        <v>104</v>
      </c>
      <c r="C29" s="62">
        <v>12</v>
      </c>
      <c r="D29" s="8">
        <v>4</v>
      </c>
      <c r="E29" s="59" t="s">
        <v>111</v>
      </c>
      <c r="F29" s="8">
        <v>2</v>
      </c>
      <c r="G29" s="6">
        <v>248</v>
      </c>
    </row>
    <row r="30" spans="1:7" ht="15.6" x14ac:dyDescent="0.35">
      <c r="A30" s="8" t="s">
        <v>62</v>
      </c>
      <c r="B30" s="67" t="s">
        <v>104</v>
      </c>
      <c r="C30" s="60">
        <v>10</v>
      </c>
      <c r="D30" s="8">
        <v>4</v>
      </c>
      <c r="E30" s="59" t="s">
        <v>110</v>
      </c>
      <c r="F30" s="8">
        <v>3</v>
      </c>
      <c r="G30" s="44">
        <v>90</v>
      </c>
    </row>
    <row r="31" spans="1:7" ht="15.6" x14ac:dyDescent="0.35">
      <c r="A31" s="8" t="s">
        <v>63</v>
      </c>
      <c r="B31" s="67" t="s">
        <v>104</v>
      </c>
      <c r="C31" s="60">
        <v>9</v>
      </c>
      <c r="D31" s="8">
        <v>4</v>
      </c>
      <c r="E31" s="59" t="s">
        <v>111</v>
      </c>
      <c r="F31" s="8">
        <v>2</v>
      </c>
      <c r="G31" s="43">
        <v>273</v>
      </c>
    </row>
    <row r="32" spans="1:7" ht="15.75" x14ac:dyDescent="0.25">
      <c r="A32" s="8" t="s">
        <v>64</v>
      </c>
      <c r="B32" s="67" t="s">
        <v>120</v>
      </c>
      <c r="C32" s="60">
        <v>11</v>
      </c>
      <c r="D32" s="8">
        <v>4</v>
      </c>
      <c r="E32" s="59" t="s">
        <v>116</v>
      </c>
      <c r="F32" s="8">
        <v>3</v>
      </c>
      <c r="G32" s="6">
        <v>25</v>
      </c>
    </row>
    <row r="33" spans="1:7" ht="15.75" x14ac:dyDescent="0.25">
      <c r="A33" s="8" t="s">
        <v>65</v>
      </c>
      <c r="B33" s="67" t="s">
        <v>118</v>
      </c>
      <c r="C33" s="60">
        <v>10</v>
      </c>
      <c r="D33" s="8">
        <v>5</v>
      </c>
      <c r="E33" s="59" t="s">
        <v>111</v>
      </c>
      <c r="F33" s="8">
        <v>2</v>
      </c>
      <c r="G33" s="45">
        <v>230</v>
      </c>
    </row>
    <row r="34" spans="1:7" ht="15.75" x14ac:dyDescent="0.25">
      <c r="A34" s="8" t="s">
        <v>66</v>
      </c>
      <c r="B34" s="67" t="s">
        <v>121</v>
      </c>
      <c r="C34" s="8">
        <v>9</v>
      </c>
      <c r="D34" s="8">
        <v>5</v>
      </c>
      <c r="E34" s="59" t="s">
        <v>111</v>
      </c>
      <c r="F34" s="8">
        <v>3</v>
      </c>
      <c r="G34" s="45">
        <v>191</v>
      </c>
    </row>
    <row r="35" spans="1:7" ht="15.75" x14ac:dyDescent="0.25">
      <c r="A35" s="8" t="s">
        <v>67</v>
      </c>
      <c r="B35" s="67" t="s">
        <v>104</v>
      </c>
      <c r="C35" s="8">
        <v>10</v>
      </c>
      <c r="D35" s="8">
        <v>5</v>
      </c>
      <c r="E35" s="59" t="s">
        <v>111</v>
      </c>
      <c r="F35" s="8">
        <v>3</v>
      </c>
      <c r="G35" s="45">
        <v>191</v>
      </c>
    </row>
    <row r="36" spans="1:7" ht="15.75" x14ac:dyDescent="0.25">
      <c r="A36" s="8" t="s">
        <v>68</v>
      </c>
      <c r="B36" s="67" t="s">
        <v>117</v>
      </c>
      <c r="C36" s="8">
        <v>9</v>
      </c>
      <c r="D36" s="8">
        <v>5</v>
      </c>
      <c r="E36" s="59" t="s">
        <v>112</v>
      </c>
      <c r="F36" s="8">
        <v>3</v>
      </c>
      <c r="G36" s="45">
        <v>183</v>
      </c>
    </row>
    <row r="37" spans="1:7" ht="15.75" x14ac:dyDescent="0.25">
      <c r="A37" s="8" t="s">
        <v>69</v>
      </c>
      <c r="B37" s="67" t="s">
        <v>128</v>
      </c>
      <c r="C37" s="8">
        <v>11</v>
      </c>
      <c r="D37" s="8">
        <v>4</v>
      </c>
      <c r="E37" s="59" t="s">
        <v>110</v>
      </c>
      <c r="F37" s="8">
        <v>3</v>
      </c>
      <c r="G37" s="45">
        <v>168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workbookViewId="0">
      <selection activeCell="I8" sqref="I8"/>
    </sheetView>
  </sheetViews>
  <sheetFormatPr defaultRowHeight="15" x14ac:dyDescent="0.25"/>
  <cols>
    <col min="1" max="1" width="45.5703125" customWidth="1"/>
    <col min="3" max="3" width="9.85546875" customWidth="1"/>
    <col min="4" max="4" width="13.5703125" customWidth="1"/>
    <col min="5" max="5" width="11.85546875" customWidth="1"/>
  </cols>
  <sheetData>
    <row r="1" spans="1:5" ht="14.45" x14ac:dyDescent="0.35">
      <c r="A1" s="18" t="s">
        <v>84</v>
      </c>
      <c r="B1" s="57" t="s">
        <v>102</v>
      </c>
      <c r="C1" s="47" t="s">
        <v>103</v>
      </c>
      <c r="D1" s="47" t="s">
        <v>125</v>
      </c>
      <c r="E1" s="47" t="s">
        <v>124</v>
      </c>
    </row>
    <row r="2" spans="1:5" ht="14.45" x14ac:dyDescent="0.35">
      <c r="A2" s="2" t="s">
        <v>37</v>
      </c>
      <c r="B2" s="8">
        <v>90</v>
      </c>
      <c r="C2" s="58">
        <v>43</v>
      </c>
      <c r="D2" s="8">
        <v>215</v>
      </c>
      <c r="E2" s="8">
        <v>372</v>
      </c>
    </row>
    <row r="3" spans="1:5" ht="14.45" x14ac:dyDescent="0.35">
      <c r="A3" s="2" t="s">
        <v>38</v>
      </c>
      <c r="B3" s="8">
        <v>0</v>
      </c>
      <c r="C3" s="58">
        <v>0</v>
      </c>
      <c r="D3" s="8">
        <v>17</v>
      </c>
      <c r="E3" s="8">
        <v>10</v>
      </c>
    </row>
    <row r="4" spans="1:5" ht="14.45" x14ac:dyDescent="0.35">
      <c r="A4" s="2" t="s">
        <v>39</v>
      </c>
      <c r="B4" s="8">
        <v>53</v>
      </c>
      <c r="C4" s="58">
        <v>34</v>
      </c>
      <c r="D4" s="8">
        <v>14</v>
      </c>
      <c r="E4" s="8">
        <v>0</v>
      </c>
    </row>
    <row r="5" spans="1:5" ht="14.45" x14ac:dyDescent="0.35">
      <c r="A5" s="2" t="s">
        <v>40</v>
      </c>
      <c r="B5" s="8">
        <v>34</v>
      </c>
      <c r="C5" s="58">
        <v>14</v>
      </c>
      <c r="D5" s="8">
        <v>0</v>
      </c>
      <c r="E5" s="8">
        <v>0</v>
      </c>
    </row>
    <row r="6" spans="1:5" ht="14.45" x14ac:dyDescent="0.35">
      <c r="A6" s="2" t="s">
        <v>41</v>
      </c>
      <c r="B6" s="8">
        <v>61</v>
      </c>
      <c r="C6" s="58">
        <v>47</v>
      </c>
      <c r="D6" s="8">
        <v>124</v>
      </c>
      <c r="E6" s="8">
        <v>0</v>
      </c>
    </row>
    <row r="7" spans="1:5" ht="14.45" x14ac:dyDescent="0.35">
      <c r="A7" s="2" t="s">
        <v>42</v>
      </c>
      <c r="B7" s="8">
        <v>55</v>
      </c>
      <c r="C7" s="58">
        <v>48</v>
      </c>
      <c r="D7" s="8">
        <v>54</v>
      </c>
      <c r="E7" s="8">
        <v>0</v>
      </c>
    </row>
    <row r="8" spans="1:5" ht="14.45" x14ac:dyDescent="0.35">
      <c r="A8" s="2" t="s">
        <v>43</v>
      </c>
      <c r="B8" s="8">
        <v>88</v>
      </c>
      <c r="C8" s="58">
        <v>36</v>
      </c>
      <c r="D8" s="8">
        <v>123</v>
      </c>
      <c r="E8" s="8">
        <v>58</v>
      </c>
    </row>
    <row r="9" spans="1:5" ht="14.45" x14ac:dyDescent="0.35">
      <c r="A9" s="2" t="s">
        <v>44</v>
      </c>
      <c r="B9" s="8">
        <v>72</v>
      </c>
      <c r="C9" s="58">
        <v>42</v>
      </c>
      <c r="D9" s="8">
        <v>4</v>
      </c>
      <c r="E9" s="8">
        <v>32</v>
      </c>
    </row>
    <row r="10" spans="1:5" ht="14.45" x14ac:dyDescent="0.35">
      <c r="A10" s="2" t="s">
        <v>45</v>
      </c>
      <c r="B10" s="8">
        <v>70</v>
      </c>
      <c r="C10" s="58">
        <v>42</v>
      </c>
      <c r="D10" s="8">
        <v>16</v>
      </c>
      <c r="E10" s="8">
        <v>42</v>
      </c>
    </row>
    <row r="11" spans="1:5" ht="14.45" x14ac:dyDescent="0.35">
      <c r="A11" s="2" t="s">
        <v>46</v>
      </c>
      <c r="B11" s="8"/>
      <c r="C11" s="8"/>
      <c r="D11" s="8"/>
      <c r="E11" s="8"/>
    </row>
    <row r="12" spans="1:5" ht="14.45" x14ac:dyDescent="0.35">
      <c r="A12" s="2" t="s">
        <v>47</v>
      </c>
      <c r="B12" s="8"/>
      <c r="C12" s="8"/>
      <c r="D12" s="8"/>
      <c r="E12" s="8"/>
    </row>
    <row r="13" spans="1:5" ht="14.45" x14ac:dyDescent="0.35">
      <c r="A13" s="10" t="s">
        <v>71</v>
      </c>
      <c r="B13" s="8"/>
      <c r="C13" s="8"/>
      <c r="D13" s="8"/>
      <c r="E13" s="8"/>
    </row>
    <row r="14" spans="1:5" ht="14.45" x14ac:dyDescent="0.35">
      <c r="A14" s="10" t="s">
        <v>72</v>
      </c>
      <c r="B14" s="8"/>
      <c r="C14" s="8"/>
      <c r="D14" s="8"/>
      <c r="E14" s="8"/>
    </row>
    <row r="15" spans="1:5" ht="14.45" x14ac:dyDescent="0.35">
      <c r="A15" s="10" t="s">
        <v>70</v>
      </c>
      <c r="B15" s="8"/>
      <c r="C15" s="8"/>
      <c r="D15" s="8"/>
      <c r="E15" s="8"/>
    </row>
    <row r="16" spans="1:5" ht="14.45" x14ac:dyDescent="0.35">
      <c r="A16" s="2" t="s">
        <v>48</v>
      </c>
      <c r="B16" s="8">
        <v>13</v>
      </c>
      <c r="C16" s="58">
        <v>60</v>
      </c>
      <c r="D16" s="8">
        <v>24</v>
      </c>
      <c r="E16" s="8">
        <v>387</v>
      </c>
    </row>
    <row r="17" spans="1:5" ht="14.45" x14ac:dyDescent="0.35">
      <c r="A17" s="2" t="s">
        <v>49</v>
      </c>
      <c r="B17" s="8">
        <v>61</v>
      </c>
      <c r="C17" s="58">
        <v>41</v>
      </c>
      <c r="D17" s="8">
        <v>3</v>
      </c>
      <c r="E17" s="8">
        <v>4</v>
      </c>
    </row>
    <row r="18" spans="1:5" ht="14.45" x14ac:dyDescent="0.35">
      <c r="A18" s="2" t="s">
        <v>50</v>
      </c>
      <c r="B18" s="8">
        <v>137</v>
      </c>
      <c r="C18" s="58">
        <v>46</v>
      </c>
      <c r="D18" s="8">
        <v>30</v>
      </c>
      <c r="E18" s="8">
        <v>100</v>
      </c>
    </row>
    <row r="19" spans="1:5" ht="14.45" x14ac:dyDescent="0.35">
      <c r="A19" s="2" t="s">
        <v>51</v>
      </c>
      <c r="B19" s="8">
        <v>87</v>
      </c>
      <c r="C19" s="58">
        <v>51</v>
      </c>
      <c r="D19" s="8">
        <v>30</v>
      </c>
      <c r="E19" s="8">
        <v>59</v>
      </c>
    </row>
    <row r="20" spans="1:5" ht="14.45" x14ac:dyDescent="0.35">
      <c r="A20" s="2" t="s">
        <v>52</v>
      </c>
      <c r="B20" s="8">
        <v>112</v>
      </c>
      <c r="C20" s="58">
        <v>20</v>
      </c>
      <c r="D20" s="8">
        <v>9</v>
      </c>
      <c r="E20" s="8">
        <v>28</v>
      </c>
    </row>
    <row r="21" spans="1:5" ht="14.45" x14ac:dyDescent="0.35">
      <c r="A21" s="2" t="s">
        <v>53</v>
      </c>
      <c r="B21" s="8">
        <v>0</v>
      </c>
      <c r="C21" s="58">
        <v>74</v>
      </c>
      <c r="D21" s="8">
        <v>7</v>
      </c>
      <c r="E21" s="8">
        <v>14</v>
      </c>
    </row>
    <row r="22" spans="1:5" ht="14.45" x14ac:dyDescent="0.35">
      <c r="A22" s="2" t="s">
        <v>54</v>
      </c>
      <c r="B22" s="8">
        <v>36</v>
      </c>
      <c r="C22" s="58">
        <v>66</v>
      </c>
      <c r="D22" s="8">
        <v>18</v>
      </c>
      <c r="E22" s="8">
        <v>150</v>
      </c>
    </row>
    <row r="23" spans="1:5" ht="14.45" x14ac:dyDescent="0.35">
      <c r="A23" s="2" t="s">
        <v>55</v>
      </c>
      <c r="B23" s="8">
        <v>174</v>
      </c>
      <c r="C23" s="58">
        <v>36</v>
      </c>
      <c r="D23" s="8">
        <v>2</v>
      </c>
      <c r="E23" s="8">
        <v>251</v>
      </c>
    </row>
    <row r="24" spans="1:5" ht="14.45" x14ac:dyDescent="0.35">
      <c r="A24" s="2" t="s">
        <v>56</v>
      </c>
      <c r="B24" s="8">
        <v>0</v>
      </c>
      <c r="C24" s="58">
        <v>0</v>
      </c>
      <c r="D24" s="8">
        <v>3</v>
      </c>
      <c r="E24" s="8">
        <v>0</v>
      </c>
    </row>
    <row r="25" spans="1:5" ht="14.45" x14ac:dyDescent="0.35">
      <c r="A25" s="2" t="s">
        <v>57</v>
      </c>
      <c r="B25" s="8">
        <v>12</v>
      </c>
      <c r="C25" s="58">
        <v>50</v>
      </c>
      <c r="D25" s="8">
        <v>15</v>
      </c>
      <c r="E25" s="8">
        <v>350</v>
      </c>
    </row>
    <row r="26" spans="1:5" ht="14.45" x14ac:dyDescent="0.35">
      <c r="A26" s="2" t="s">
        <v>58</v>
      </c>
      <c r="B26" s="8">
        <v>62</v>
      </c>
      <c r="C26" s="58">
        <v>51</v>
      </c>
      <c r="D26" s="8">
        <v>17</v>
      </c>
      <c r="E26" s="8">
        <v>4</v>
      </c>
    </row>
    <row r="27" spans="1:5" ht="14.45" x14ac:dyDescent="0.35">
      <c r="A27" s="2" t="s">
        <v>59</v>
      </c>
      <c r="B27" s="8">
        <v>130</v>
      </c>
      <c r="C27" s="58">
        <v>26</v>
      </c>
      <c r="D27" s="8">
        <v>25</v>
      </c>
      <c r="E27" s="8">
        <v>114</v>
      </c>
    </row>
    <row r="28" spans="1:5" ht="14.45" x14ac:dyDescent="0.35">
      <c r="A28" s="2" t="s">
        <v>60</v>
      </c>
      <c r="B28" s="8">
        <v>94</v>
      </c>
      <c r="C28" s="58">
        <v>55</v>
      </c>
      <c r="D28" s="8">
        <v>20</v>
      </c>
      <c r="E28" s="8">
        <v>59</v>
      </c>
    </row>
    <row r="29" spans="1:5" ht="14.45" x14ac:dyDescent="0.35">
      <c r="A29" s="2" t="s">
        <v>61</v>
      </c>
      <c r="B29" s="8">
        <v>80</v>
      </c>
      <c r="C29" s="58">
        <v>40</v>
      </c>
      <c r="D29" s="8">
        <v>19</v>
      </c>
      <c r="E29" s="8">
        <v>37</v>
      </c>
    </row>
    <row r="30" spans="1:5" ht="14.45" x14ac:dyDescent="0.35">
      <c r="A30" s="2" t="s">
        <v>62</v>
      </c>
      <c r="B30" s="8">
        <v>32</v>
      </c>
      <c r="C30" s="58">
        <v>70</v>
      </c>
      <c r="D30" s="8">
        <v>7</v>
      </c>
      <c r="E30" s="8">
        <v>38</v>
      </c>
    </row>
    <row r="31" spans="1:5" ht="14.45" x14ac:dyDescent="0.35">
      <c r="A31" s="2" t="s">
        <v>63</v>
      </c>
      <c r="B31" s="8">
        <v>46</v>
      </c>
      <c r="C31" s="58">
        <v>60</v>
      </c>
      <c r="D31" s="8">
        <v>3</v>
      </c>
      <c r="E31" s="8">
        <v>140</v>
      </c>
    </row>
    <row r="32" spans="1:5" ht="15" customHeight="1" x14ac:dyDescent="0.25">
      <c r="A32" s="2" t="s">
        <v>64</v>
      </c>
      <c r="B32" s="8">
        <v>140</v>
      </c>
      <c r="C32" s="58">
        <v>30</v>
      </c>
      <c r="D32" s="8">
        <v>15</v>
      </c>
      <c r="E32" s="8">
        <v>201</v>
      </c>
    </row>
    <row r="33" spans="1:5" x14ac:dyDescent="0.25">
      <c r="A33" s="2" t="s">
        <v>65</v>
      </c>
      <c r="B33" s="8">
        <v>24</v>
      </c>
      <c r="C33" s="58">
        <v>12</v>
      </c>
      <c r="D33" s="8">
        <v>5</v>
      </c>
      <c r="E33" s="8">
        <v>50</v>
      </c>
    </row>
    <row r="34" spans="1:5" x14ac:dyDescent="0.25">
      <c r="A34" s="2" t="s">
        <v>66</v>
      </c>
      <c r="B34" s="8"/>
      <c r="C34" s="8"/>
      <c r="D34" s="8"/>
      <c r="E34" s="8"/>
    </row>
    <row r="35" spans="1:5" x14ac:dyDescent="0.25">
      <c r="A35" s="2" t="s">
        <v>67</v>
      </c>
      <c r="B35" s="8"/>
      <c r="C35" s="8"/>
      <c r="D35" s="8"/>
      <c r="E35" s="8"/>
    </row>
    <row r="36" spans="1:5" x14ac:dyDescent="0.25">
      <c r="A36" s="10" t="s">
        <v>68</v>
      </c>
      <c r="B36" s="8"/>
      <c r="C36" s="8"/>
      <c r="D36" s="8"/>
      <c r="E36" s="8"/>
    </row>
    <row r="37" spans="1:5" x14ac:dyDescent="0.25">
      <c r="A37" s="2" t="s">
        <v>69</v>
      </c>
      <c r="B37" s="8"/>
      <c r="C37" s="8"/>
      <c r="D37" s="8"/>
      <c r="E37" s="8"/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workbookViewId="0">
      <pane ySplit="1" topLeftCell="A24" activePane="bottomLeft" state="frozen"/>
      <selection pane="bottomLeft" activeCell="C46" sqref="C46"/>
    </sheetView>
  </sheetViews>
  <sheetFormatPr defaultColWidth="9.140625" defaultRowHeight="15" x14ac:dyDescent="0.25"/>
  <cols>
    <col min="1" max="1" width="41.5703125" style="1" customWidth="1"/>
    <col min="2" max="2" width="18.140625" style="1" customWidth="1"/>
    <col min="3" max="3" width="22" style="1" customWidth="1"/>
    <col min="4" max="4" width="18.85546875" style="1" bestFit="1" customWidth="1"/>
    <col min="5" max="5" width="19.7109375" style="1" bestFit="1" customWidth="1"/>
    <col min="6" max="6" width="9.7109375" style="1" customWidth="1"/>
    <col min="7" max="7" width="9.140625" style="1" customWidth="1"/>
    <col min="8" max="8" width="11.140625" style="1" bestFit="1" customWidth="1"/>
    <col min="9" max="9" width="12.5703125" style="1" customWidth="1"/>
    <col min="10" max="10" width="6.7109375" style="1" customWidth="1"/>
    <col min="11" max="11" width="8.7109375" style="1" customWidth="1"/>
    <col min="12" max="16384" width="9.140625" style="1"/>
  </cols>
  <sheetData>
    <row r="1" spans="1:11" ht="15.75" customHeight="1" x14ac:dyDescent="0.3">
      <c r="A1" s="17" t="s">
        <v>84</v>
      </c>
      <c r="B1" s="18" t="s">
        <v>0</v>
      </c>
      <c r="C1" s="18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19" t="s">
        <v>83</v>
      </c>
      <c r="I1" s="20" t="s">
        <v>6</v>
      </c>
      <c r="J1" s="21" t="s">
        <v>7</v>
      </c>
      <c r="K1" s="21" t="s">
        <v>8</v>
      </c>
    </row>
    <row r="2" spans="1:11" ht="14.1" x14ac:dyDescent="0.3">
      <c r="A2" s="2" t="s">
        <v>37</v>
      </c>
      <c r="B2" s="9">
        <v>31</v>
      </c>
      <c r="C2" s="10">
        <v>75</v>
      </c>
      <c r="D2" s="9">
        <v>15</v>
      </c>
      <c r="E2" s="11">
        <v>1393</v>
      </c>
      <c r="F2" s="11">
        <v>15.26</v>
      </c>
      <c r="G2" s="9">
        <v>68.17</v>
      </c>
      <c r="H2" s="9">
        <f t="shared" ref="H2:H47" si="0">F2/G2</f>
        <v>0.22385213436995746</v>
      </c>
      <c r="I2" s="12">
        <v>8.1</v>
      </c>
      <c r="J2" s="12">
        <f>F2+G2</f>
        <v>83.43</v>
      </c>
      <c r="K2" s="12">
        <f t="shared" ref="K2:K47" si="1">J2/I2</f>
        <v>10.3</v>
      </c>
    </row>
    <row r="3" spans="1:11" ht="14.1" x14ac:dyDescent="0.3">
      <c r="A3" s="2" t="s">
        <v>38</v>
      </c>
      <c r="B3" s="9">
        <v>16.079999999999998</v>
      </c>
      <c r="C3" s="9">
        <v>75.23</v>
      </c>
      <c r="D3" s="9">
        <v>31.33</v>
      </c>
      <c r="E3" s="9">
        <v>17.52</v>
      </c>
      <c r="F3" s="9">
        <v>54.172661870503596</v>
      </c>
      <c r="G3" s="9">
        <v>45.827338129496411</v>
      </c>
      <c r="H3" s="9">
        <f t="shared" si="0"/>
        <v>1.1821036106750391</v>
      </c>
      <c r="I3" s="12">
        <v>19.570771589167091</v>
      </c>
      <c r="J3" s="12">
        <v>27.03</v>
      </c>
      <c r="K3" s="12">
        <f t="shared" si="1"/>
        <v>1.3811412532637077</v>
      </c>
    </row>
    <row r="4" spans="1:11" ht="14.1" x14ac:dyDescent="0.3">
      <c r="A4" s="2" t="s">
        <v>39</v>
      </c>
      <c r="B4" s="9">
        <v>33.53</v>
      </c>
      <c r="C4" s="9">
        <v>151.58000000000001</v>
      </c>
      <c r="D4" s="9">
        <v>65.06</v>
      </c>
      <c r="E4" s="9">
        <v>114.7</v>
      </c>
      <c r="F4" s="9">
        <v>82.743928419258623</v>
      </c>
      <c r="G4" s="9">
        <v>17.256071580741374</v>
      </c>
      <c r="H4" s="9">
        <f t="shared" si="0"/>
        <v>4.7950617283950612</v>
      </c>
      <c r="I4" s="12">
        <v>18.844586728754365</v>
      </c>
      <c r="J4" s="12">
        <v>46.61</v>
      </c>
      <c r="K4" s="12">
        <f t="shared" si="1"/>
        <v>2.4733893436293437</v>
      </c>
    </row>
    <row r="5" spans="1:11" ht="14.1" x14ac:dyDescent="0.3">
      <c r="A5" s="2" t="s">
        <v>40</v>
      </c>
      <c r="B5" s="9">
        <v>13.41</v>
      </c>
      <c r="C5" s="9">
        <v>177.64</v>
      </c>
      <c r="D5" s="9">
        <v>7.79</v>
      </c>
      <c r="E5" s="9">
        <v>28.54</v>
      </c>
      <c r="F5" s="9">
        <v>43.29</v>
      </c>
      <c r="G5" s="9">
        <v>57.62</v>
      </c>
      <c r="H5" s="9">
        <f t="shared" si="0"/>
        <v>0.75130163137799377</v>
      </c>
      <c r="I5" s="12">
        <v>31.705282669138089</v>
      </c>
      <c r="J5" s="12">
        <v>84.75</v>
      </c>
      <c r="K5" s="12">
        <f t="shared" si="1"/>
        <v>2.6730561239403685</v>
      </c>
    </row>
    <row r="6" spans="1:11" ht="14.1" x14ac:dyDescent="0.3">
      <c r="A6" s="2" t="s">
        <v>41</v>
      </c>
      <c r="B6" s="9">
        <v>55.11</v>
      </c>
      <c r="C6" s="9">
        <v>214.93</v>
      </c>
      <c r="D6" s="9">
        <v>15.48</v>
      </c>
      <c r="E6" s="9">
        <v>14.99</v>
      </c>
      <c r="F6" s="9">
        <v>53.197997775305907</v>
      </c>
      <c r="G6" s="9">
        <v>46.802002224694107</v>
      </c>
      <c r="H6" s="9">
        <f t="shared" si="0"/>
        <v>1.1366607248960192</v>
      </c>
      <c r="I6" s="12">
        <v>30.300785301526147</v>
      </c>
      <c r="J6" s="12">
        <v>58.739999999999995</v>
      </c>
      <c r="K6" s="12">
        <f t="shared" si="1"/>
        <v>1.9385636185819073</v>
      </c>
    </row>
    <row r="7" spans="1:11" ht="14.1" x14ac:dyDescent="0.3">
      <c r="A7" s="2" t="s">
        <v>42</v>
      </c>
      <c r="B7" s="9">
        <v>75.209999999999994</v>
      </c>
      <c r="C7" s="9">
        <v>311.91000000000003</v>
      </c>
      <c r="D7" s="9">
        <v>76.89</v>
      </c>
      <c r="E7" s="9">
        <v>162.80000000000001</v>
      </c>
      <c r="F7" s="9">
        <v>38.062050359712224</v>
      </c>
      <c r="G7" s="9">
        <v>61.937949640287762</v>
      </c>
      <c r="H7" s="9">
        <f t="shared" si="0"/>
        <v>0.61451905626134296</v>
      </c>
      <c r="I7" s="12">
        <v>68.811992786293956</v>
      </c>
      <c r="J7" s="12">
        <v>79.490000000000009</v>
      </c>
      <c r="K7" s="12">
        <f t="shared" si="1"/>
        <v>1.155176543816544</v>
      </c>
    </row>
    <row r="8" spans="1:11" ht="14.1" x14ac:dyDescent="0.3">
      <c r="A8" s="2" t="s">
        <v>43</v>
      </c>
      <c r="B8" s="9">
        <v>16</v>
      </c>
      <c r="C8" s="10">
        <v>956</v>
      </c>
      <c r="D8" s="9">
        <v>31</v>
      </c>
      <c r="E8" s="10">
        <v>589</v>
      </c>
      <c r="F8" s="11">
        <v>14.29</v>
      </c>
      <c r="G8" s="9">
        <v>11.97</v>
      </c>
      <c r="H8" s="9">
        <f t="shared" si="0"/>
        <v>1.1938178780284041</v>
      </c>
      <c r="I8" s="12">
        <v>18</v>
      </c>
      <c r="J8" s="12">
        <f t="shared" ref="J8:J15" si="2">F8+G8</f>
        <v>26.259999999999998</v>
      </c>
      <c r="K8" s="12">
        <f t="shared" si="1"/>
        <v>1.4588888888888887</v>
      </c>
    </row>
    <row r="9" spans="1:11" ht="14.1" x14ac:dyDescent="0.3">
      <c r="A9" s="2" t="s">
        <v>44</v>
      </c>
      <c r="B9" s="9">
        <v>75</v>
      </c>
      <c r="C9" s="10">
        <v>1298</v>
      </c>
      <c r="D9" s="9">
        <v>76</v>
      </c>
      <c r="E9" s="10">
        <v>230</v>
      </c>
      <c r="F9" s="11">
        <v>24.39</v>
      </c>
      <c r="G9" s="9">
        <v>45.63</v>
      </c>
      <c r="H9" s="9">
        <f t="shared" si="0"/>
        <v>0.53451676528599601</v>
      </c>
      <c r="I9" s="12">
        <v>22.1</v>
      </c>
      <c r="J9" s="12">
        <f t="shared" si="2"/>
        <v>70.02000000000001</v>
      </c>
      <c r="K9" s="12">
        <f t="shared" si="1"/>
        <v>3.1683257918552039</v>
      </c>
    </row>
    <row r="10" spans="1:11" ht="14.1" x14ac:dyDescent="0.3">
      <c r="A10" s="2" t="s">
        <v>45</v>
      </c>
      <c r="B10" s="9">
        <v>55</v>
      </c>
      <c r="C10" s="10">
        <v>5008</v>
      </c>
      <c r="D10" s="9">
        <v>15</v>
      </c>
      <c r="E10" s="10">
        <v>1971</v>
      </c>
      <c r="F10" s="11">
        <v>25.08</v>
      </c>
      <c r="G10" s="9">
        <v>20.48</v>
      </c>
      <c r="H10" s="9">
        <f t="shared" si="0"/>
        <v>1.224609375</v>
      </c>
      <c r="I10" s="12">
        <v>43.8</v>
      </c>
      <c r="J10" s="12">
        <f t="shared" si="2"/>
        <v>45.56</v>
      </c>
      <c r="K10" s="12">
        <f t="shared" si="1"/>
        <v>1.0401826484018266</v>
      </c>
    </row>
    <row r="11" spans="1:11" ht="14.1" x14ac:dyDescent="0.3">
      <c r="A11" s="2" t="s">
        <v>46</v>
      </c>
      <c r="B11" s="9">
        <v>13</v>
      </c>
      <c r="C11" s="10">
        <v>7869</v>
      </c>
      <c r="D11" s="9">
        <v>7</v>
      </c>
      <c r="E11" s="10">
        <v>2806</v>
      </c>
      <c r="F11" s="11">
        <v>27.13</v>
      </c>
      <c r="G11" s="9">
        <v>9</v>
      </c>
      <c r="H11" s="9">
        <f t="shared" si="0"/>
        <v>3.0144444444444445</v>
      </c>
      <c r="I11" s="12">
        <v>27.1</v>
      </c>
      <c r="J11" s="12">
        <f t="shared" si="2"/>
        <v>36.129999999999995</v>
      </c>
      <c r="K11" s="12">
        <f t="shared" si="1"/>
        <v>1.3332103321033208</v>
      </c>
    </row>
    <row r="12" spans="1:11" ht="14.1" x14ac:dyDescent="0.3">
      <c r="A12" s="2" t="s">
        <v>47</v>
      </c>
      <c r="B12" s="9">
        <v>97.8</v>
      </c>
      <c r="C12" s="10">
        <v>9409</v>
      </c>
      <c r="D12" s="9">
        <v>67.2</v>
      </c>
      <c r="E12" s="11">
        <v>1248</v>
      </c>
      <c r="F12" s="11">
        <v>32.4</v>
      </c>
      <c r="G12" s="9">
        <v>62.6</v>
      </c>
      <c r="H12" s="9">
        <f t="shared" si="0"/>
        <v>0.51757188498402551</v>
      </c>
      <c r="I12" s="12">
        <v>4.4000000000000004</v>
      </c>
      <c r="J12" s="12">
        <f t="shared" si="2"/>
        <v>95</v>
      </c>
      <c r="K12" s="12">
        <f t="shared" si="1"/>
        <v>21.59090909090909</v>
      </c>
    </row>
    <row r="13" spans="1:11" ht="15.75" customHeight="1" x14ac:dyDescent="0.3">
      <c r="A13" s="10" t="s">
        <v>71</v>
      </c>
      <c r="B13" s="9">
        <v>76.7</v>
      </c>
      <c r="C13" s="10">
        <v>2322</v>
      </c>
      <c r="D13" s="9">
        <v>72.900000000000006</v>
      </c>
      <c r="E13" s="11">
        <v>779</v>
      </c>
      <c r="F13" s="11">
        <v>42.1</v>
      </c>
      <c r="G13" s="9">
        <v>28.4</v>
      </c>
      <c r="H13" s="9">
        <f t="shared" si="0"/>
        <v>1.4823943661971832</v>
      </c>
      <c r="I13" s="12">
        <v>60.8</v>
      </c>
      <c r="J13" s="12">
        <f t="shared" si="2"/>
        <v>70.5</v>
      </c>
      <c r="K13" s="12">
        <f t="shared" si="1"/>
        <v>1.1595394736842106</v>
      </c>
    </row>
    <row r="14" spans="1:11" ht="15.75" customHeight="1" x14ac:dyDescent="0.3">
      <c r="A14" s="10" t="s">
        <v>72</v>
      </c>
      <c r="B14" s="9">
        <v>49.58</v>
      </c>
      <c r="C14" s="9">
        <v>214.93</v>
      </c>
      <c r="D14" s="9">
        <v>39.799999999999997</v>
      </c>
      <c r="E14" s="11">
        <v>17.52</v>
      </c>
      <c r="F14" s="9">
        <v>54.172661870503596</v>
      </c>
      <c r="G14" s="9">
        <v>45.827338129496411</v>
      </c>
      <c r="H14" s="9">
        <f t="shared" ref="H14" si="3">F14/G14</f>
        <v>1.1821036106750391</v>
      </c>
      <c r="I14" s="12">
        <v>19.570771589167091</v>
      </c>
      <c r="J14" s="12">
        <v>27.03</v>
      </c>
      <c r="K14" s="12">
        <f t="shared" ref="K14" si="4">J14/I14</f>
        <v>1.3811412532637077</v>
      </c>
    </row>
    <row r="15" spans="1:11" ht="15.75" customHeight="1" x14ac:dyDescent="0.3">
      <c r="A15" s="10" t="s">
        <v>70</v>
      </c>
      <c r="B15" s="9">
        <v>86.7</v>
      </c>
      <c r="C15" s="10">
        <v>9409</v>
      </c>
      <c r="D15" s="9">
        <v>36.700000000000003</v>
      </c>
      <c r="E15" s="11">
        <v>589</v>
      </c>
      <c r="F15" s="11">
        <v>1.38</v>
      </c>
      <c r="G15" s="9">
        <v>2.77</v>
      </c>
      <c r="H15" s="9">
        <f t="shared" si="0"/>
        <v>0.49819494584837543</v>
      </c>
      <c r="I15" s="12">
        <v>57.9</v>
      </c>
      <c r="J15" s="12">
        <f t="shared" si="2"/>
        <v>4.1500000000000004</v>
      </c>
      <c r="K15" s="12">
        <f t="shared" si="1"/>
        <v>7.1675302245250441E-2</v>
      </c>
    </row>
    <row r="16" spans="1:11" ht="14.1" x14ac:dyDescent="0.3">
      <c r="A16" s="2" t="s">
        <v>48</v>
      </c>
      <c r="B16" s="9">
        <v>6.74</v>
      </c>
      <c r="C16" s="9">
        <v>13.2</v>
      </c>
      <c r="D16" s="9">
        <v>75.239999999999995</v>
      </c>
      <c r="E16" s="9">
        <v>81.37</v>
      </c>
      <c r="F16" s="9">
        <v>60.694135749700806</v>
      </c>
      <c r="G16" s="9">
        <v>39.305864250299202</v>
      </c>
      <c r="H16" s="9">
        <f t="shared" si="0"/>
        <v>1.5441496302740321</v>
      </c>
      <c r="I16" s="12">
        <v>15.806187256709689</v>
      </c>
      <c r="J16" s="12">
        <v>57.7</v>
      </c>
      <c r="K16" s="12">
        <f t="shared" si="1"/>
        <v>3.6504692158133509</v>
      </c>
    </row>
    <row r="17" spans="1:11" ht="14.1" x14ac:dyDescent="0.3">
      <c r="A17" s="2" t="s">
        <v>49</v>
      </c>
      <c r="B17" s="9">
        <v>13.63</v>
      </c>
      <c r="C17" s="9">
        <v>13.76</v>
      </c>
      <c r="D17" s="9">
        <v>61.8</v>
      </c>
      <c r="E17" s="9">
        <v>125.65</v>
      </c>
      <c r="F17" s="9">
        <v>61.597170513775133</v>
      </c>
      <c r="G17" s="9">
        <v>38.402829486224874</v>
      </c>
      <c r="H17" s="9">
        <f t="shared" si="0"/>
        <v>1.6039747939893358</v>
      </c>
      <c r="I17" s="12">
        <v>19.051105579147755</v>
      </c>
      <c r="J17" s="12">
        <v>52.690000000000005</v>
      </c>
      <c r="K17" s="12">
        <f t="shared" si="1"/>
        <v>2.7657187548039968</v>
      </c>
    </row>
    <row r="18" spans="1:11" ht="14.1" x14ac:dyDescent="0.3">
      <c r="A18" s="2" t="s">
        <v>50</v>
      </c>
      <c r="B18" s="9">
        <v>61.65</v>
      </c>
      <c r="C18" s="9">
        <v>104.95</v>
      </c>
      <c r="D18" s="9">
        <v>67.22</v>
      </c>
      <c r="E18" s="9">
        <v>50.5</v>
      </c>
      <c r="F18" s="9">
        <v>71.28958412819533</v>
      </c>
      <c r="G18" s="9">
        <v>28.710415871804653</v>
      </c>
      <c r="H18" s="9">
        <f t="shared" si="0"/>
        <v>2.4830564784053153</v>
      </c>
      <c r="I18" s="12">
        <v>16.800973088034059</v>
      </c>
      <c r="J18" s="12">
        <v>51.019999999999996</v>
      </c>
      <c r="K18" s="12">
        <f t="shared" si="1"/>
        <v>3.0367288687782801</v>
      </c>
    </row>
    <row r="19" spans="1:11" ht="14.1" x14ac:dyDescent="0.3">
      <c r="A19" s="2" t="s">
        <v>51</v>
      </c>
      <c r="B19" s="9">
        <v>14.68</v>
      </c>
      <c r="C19" s="9">
        <v>6.96</v>
      </c>
      <c r="D19" s="9">
        <v>29.76</v>
      </c>
      <c r="E19" s="9">
        <v>46.05</v>
      </c>
      <c r="F19" s="9">
        <v>48.735056991937725</v>
      </c>
      <c r="G19" s="9">
        <v>51.264943008062282</v>
      </c>
      <c r="H19" s="9">
        <f t="shared" si="0"/>
        <v>0.95065075921908881</v>
      </c>
      <c r="I19" s="12">
        <v>23.634719710669074</v>
      </c>
      <c r="J19" s="12">
        <v>35.06</v>
      </c>
      <c r="K19" s="12">
        <f t="shared" si="1"/>
        <v>1.4834108645753636</v>
      </c>
    </row>
    <row r="20" spans="1:11" ht="14.1" x14ac:dyDescent="0.3">
      <c r="A20" s="2" t="s">
        <v>52</v>
      </c>
      <c r="B20" s="9">
        <v>61.65</v>
      </c>
      <c r="C20" s="9">
        <v>104.95</v>
      </c>
      <c r="D20" s="9">
        <v>67.22</v>
      </c>
      <c r="E20" s="9">
        <v>50.5</v>
      </c>
      <c r="F20" s="9">
        <v>71.28958412819533</v>
      </c>
      <c r="G20" s="9">
        <v>28.710415871804653</v>
      </c>
      <c r="H20" s="9">
        <f t="shared" si="0"/>
        <v>2.4830564784053153</v>
      </c>
      <c r="I20" s="12">
        <v>16.800973088034059</v>
      </c>
      <c r="J20" s="12">
        <v>51.019999999999996</v>
      </c>
      <c r="K20" s="12">
        <f t="shared" si="1"/>
        <v>3.0367288687782801</v>
      </c>
    </row>
    <row r="21" spans="1:11" ht="14.1" x14ac:dyDescent="0.3">
      <c r="A21" s="2" t="s">
        <v>53</v>
      </c>
      <c r="B21" s="9">
        <v>7.35</v>
      </c>
      <c r="C21" s="9">
        <v>11.15</v>
      </c>
      <c r="D21" s="9">
        <v>81.45</v>
      </c>
      <c r="E21" s="9">
        <v>189.31</v>
      </c>
      <c r="F21" s="9">
        <v>66.944655041698255</v>
      </c>
      <c r="G21" s="9">
        <v>33.055344958301752</v>
      </c>
      <c r="H21" s="9">
        <f t="shared" si="0"/>
        <v>2.0252293577981644</v>
      </c>
      <c r="I21" s="12">
        <v>12.203295168947223</v>
      </c>
      <c r="J21" s="12">
        <v>52.349999999999994</v>
      </c>
      <c r="K21" s="12">
        <f t="shared" si="1"/>
        <v>4.2898249427917614</v>
      </c>
    </row>
    <row r="22" spans="1:11" ht="14.1" x14ac:dyDescent="0.3">
      <c r="A22" s="2" t="s">
        <v>54</v>
      </c>
      <c r="B22" s="9">
        <v>9.18</v>
      </c>
      <c r="C22" s="9">
        <v>8.31</v>
      </c>
      <c r="D22" s="9">
        <v>73.680000000000007</v>
      </c>
      <c r="E22" s="9">
        <v>112.27</v>
      </c>
      <c r="F22" s="9">
        <v>61.78960096735188</v>
      </c>
      <c r="G22" s="9">
        <v>38.210399032648127</v>
      </c>
      <c r="H22" s="9">
        <f t="shared" si="0"/>
        <v>1.6170886075949369</v>
      </c>
      <c r="I22" s="12">
        <v>11.346018322762509</v>
      </c>
      <c r="J22" s="12">
        <v>55.61</v>
      </c>
      <c r="K22" s="12">
        <f t="shared" si="1"/>
        <v>4.9012788819875777</v>
      </c>
    </row>
    <row r="23" spans="1:11" ht="14.1" x14ac:dyDescent="0.3">
      <c r="A23" s="2" t="s">
        <v>55</v>
      </c>
      <c r="B23" s="9">
        <v>16.940000000000001</v>
      </c>
      <c r="C23" s="9">
        <v>33.549999999999997</v>
      </c>
      <c r="D23" s="9">
        <v>57.65</v>
      </c>
      <c r="E23" s="9">
        <v>60.38</v>
      </c>
      <c r="F23" s="9">
        <v>7.4330072309655462</v>
      </c>
      <c r="G23" s="9">
        <v>92.566992769034457</v>
      </c>
      <c r="H23" s="9">
        <f t="shared" si="0"/>
        <v>8.0298678920160821E-2</v>
      </c>
      <c r="I23" s="12">
        <v>58.384964890541099</v>
      </c>
      <c r="J23" s="12">
        <v>93.69</v>
      </c>
      <c r="K23" s="12">
        <f t="shared" si="1"/>
        <v>1.6046939511850018</v>
      </c>
    </row>
    <row r="24" spans="1:11" ht="14.1" x14ac:dyDescent="0.3">
      <c r="A24" s="2" t="s">
        <v>56</v>
      </c>
      <c r="B24" s="9">
        <v>3.51</v>
      </c>
      <c r="C24" s="9">
        <v>18.170000000000002</v>
      </c>
      <c r="D24" s="9">
        <v>3.94</v>
      </c>
      <c r="E24" s="9">
        <v>36.4</v>
      </c>
      <c r="F24" s="9">
        <v>63.539857170430416</v>
      </c>
      <c r="G24" s="9">
        <v>36.460142829569577</v>
      </c>
      <c r="H24" s="9">
        <f t="shared" si="0"/>
        <v>1.7427210164107996</v>
      </c>
      <c r="I24" s="12">
        <v>30.570352085228013</v>
      </c>
      <c r="J24" s="12">
        <v>48.25</v>
      </c>
      <c r="K24" s="12">
        <f t="shared" si="1"/>
        <v>1.5783266043348916</v>
      </c>
    </row>
    <row r="25" spans="1:11" ht="14.1" x14ac:dyDescent="0.3">
      <c r="A25" s="2" t="s">
        <v>57</v>
      </c>
      <c r="B25" s="9">
        <v>4.18</v>
      </c>
      <c r="C25" s="9">
        <v>5.58</v>
      </c>
      <c r="D25" s="9">
        <v>1.51</v>
      </c>
      <c r="E25" s="9">
        <v>21.93</v>
      </c>
      <c r="F25" s="9">
        <v>63.479597063343007</v>
      </c>
      <c r="G25" s="9">
        <v>36.520402936656993</v>
      </c>
      <c r="H25" s="9">
        <f t="shared" si="0"/>
        <v>1.7381954184198223</v>
      </c>
      <c r="I25" s="12">
        <v>30.81409779101514</v>
      </c>
      <c r="J25" s="12">
        <v>56.59</v>
      </c>
      <c r="K25" s="12">
        <f t="shared" si="1"/>
        <v>1.8364970600080548</v>
      </c>
    </row>
    <row r="26" spans="1:11" ht="14.1" x14ac:dyDescent="0.3">
      <c r="A26" s="2" t="s">
        <v>58</v>
      </c>
      <c r="B26" s="9">
        <v>2.19</v>
      </c>
      <c r="C26" s="9">
        <v>10.6</v>
      </c>
      <c r="D26" s="9">
        <v>87.2</v>
      </c>
      <c r="E26" s="9">
        <v>97.33</v>
      </c>
      <c r="F26" s="9">
        <v>37.340000000000003</v>
      </c>
      <c r="G26" s="9">
        <v>12.76</v>
      </c>
      <c r="H26" s="9">
        <f t="shared" si="0"/>
        <v>2.9263322884012544</v>
      </c>
      <c r="I26" s="9">
        <v>10.28</v>
      </c>
      <c r="J26" s="12">
        <f>F26+G26</f>
        <v>50.1</v>
      </c>
      <c r="K26" s="12">
        <f t="shared" si="1"/>
        <v>4.8735408560311289</v>
      </c>
    </row>
    <row r="27" spans="1:11" ht="14.1" x14ac:dyDescent="0.3">
      <c r="A27" s="2" t="s">
        <v>59</v>
      </c>
      <c r="B27" s="9">
        <v>12.21</v>
      </c>
      <c r="C27" s="9">
        <v>19.71</v>
      </c>
      <c r="D27" s="9">
        <v>5.91</v>
      </c>
      <c r="E27" s="9">
        <v>41.77</v>
      </c>
      <c r="F27" s="9">
        <v>25.44</v>
      </c>
      <c r="G27" s="9">
        <v>38.78</v>
      </c>
      <c r="H27" s="9">
        <f t="shared" si="0"/>
        <v>0.65600825167612176</v>
      </c>
      <c r="I27" s="12">
        <v>13.62</v>
      </c>
      <c r="J27" s="12">
        <f>F27+G27</f>
        <v>64.22</v>
      </c>
      <c r="K27" s="12">
        <f t="shared" si="1"/>
        <v>4.7151248164464024</v>
      </c>
    </row>
    <row r="28" spans="1:11" ht="14.1" x14ac:dyDescent="0.3">
      <c r="A28" s="2" t="s">
        <v>60</v>
      </c>
      <c r="B28" s="9">
        <v>65.44</v>
      </c>
      <c r="C28" s="9">
        <v>30.47</v>
      </c>
      <c r="D28" s="9">
        <v>65.11</v>
      </c>
      <c r="E28" s="9">
        <v>41.92</v>
      </c>
      <c r="F28" s="9">
        <v>22.65</v>
      </c>
      <c r="G28" s="9">
        <v>15.71</v>
      </c>
      <c r="H28" s="9">
        <f t="shared" si="0"/>
        <v>1.4417568427753022</v>
      </c>
      <c r="I28" s="12">
        <v>13.73</v>
      </c>
      <c r="J28" s="12">
        <f t="shared" ref="J28:J31" si="5">F28+G28</f>
        <v>38.36</v>
      </c>
      <c r="K28" s="12">
        <f t="shared" si="1"/>
        <v>2.7938820101966497</v>
      </c>
    </row>
    <row r="29" spans="1:11" ht="14.1" x14ac:dyDescent="0.3">
      <c r="A29" s="2" t="s">
        <v>61</v>
      </c>
      <c r="B29" s="9">
        <v>14.03</v>
      </c>
      <c r="C29" s="9">
        <v>13.31</v>
      </c>
      <c r="D29" s="9">
        <v>29.66</v>
      </c>
      <c r="E29" s="9">
        <v>56.62</v>
      </c>
      <c r="F29" s="9">
        <v>46.62</v>
      </c>
      <c r="G29" s="9">
        <v>24.43</v>
      </c>
      <c r="H29" s="9">
        <f t="shared" si="0"/>
        <v>1.9083094555873925</v>
      </c>
      <c r="I29" s="12">
        <v>12.65</v>
      </c>
      <c r="J29" s="12">
        <f t="shared" si="5"/>
        <v>71.05</v>
      </c>
      <c r="K29" s="12">
        <f t="shared" si="1"/>
        <v>5.616600790513834</v>
      </c>
    </row>
    <row r="30" spans="1:11" ht="14.1" x14ac:dyDescent="0.3">
      <c r="A30" s="2" t="s">
        <v>62</v>
      </c>
      <c r="B30" s="9">
        <v>48.06</v>
      </c>
      <c r="C30" s="9">
        <v>284.91000000000003</v>
      </c>
      <c r="D30" s="9">
        <v>71.2</v>
      </c>
      <c r="E30" s="9">
        <v>164.78</v>
      </c>
      <c r="F30" s="9">
        <v>34.86</v>
      </c>
      <c r="G30" s="9">
        <v>17.72</v>
      </c>
      <c r="H30" s="9">
        <f t="shared" si="0"/>
        <v>1.9672686230248309</v>
      </c>
      <c r="I30" s="12">
        <v>28.81</v>
      </c>
      <c r="J30" s="12">
        <f t="shared" si="5"/>
        <v>52.58</v>
      </c>
      <c r="K30" s="12">
        <f t="shared" si="1"/>
        <v>1.8250607427976397</v>
      </c>
    </row>
    <row r="31" spans="1:11" ht="14.1" x14ac:dyDescent="0.3">
      <c r="A31" s="2" t="s">
        <v>63</v>
      </c>
      <c r="B31" s="9">
        <v>12.87</v>
      </c>
      <c r="C31" s="9">
        <v>7.97</v>
      </c>
      <c r="D31" s="9">
        <v>47.48</v>
      </c>
      <c r="E31" s="9">
        <v>73.78</v>
      </c>
      <c r="F31" s="9">
        <v>30</v>
      </c>
      <c r="G31" s="9">
        <v>52.37</v>
      </c>
      <c r="H31" s="9">
        <f t="shared" si="0"/>
        <v>0.57284704983769341</v>
      </c>
      <c r="I31" s="12">
        <v>7.68</v>
      </c>
      <c r="J31" s="12">
        <f t="shared" si="5"/>
        <v>82.37</v>
      </c>
      <c r="K31" s="12">
        <f t="shared" si="1"/>
        <v>10.725260416666668</v>
      </c>
    </row>
    <row r="32" spans="1:11" ht="14.1" x14ac:dyDescent="0.3">
      <c r="A32" s="2" t="s">
        <v>64</v>
      </c>
      <c r="B32" s="9">
        <v>14.3</v>
      </c>
      <c r="C32" s="9">
        <v>162.19999999999999</v>
      </c>
      <c r="D32" s="9">
        <v>41.92</v>
      </c>
      <c r="E32" s="9">
        <v>38.840000000000003</v>
      </c>
      <c r="F32" s="9">
        <v>27.64</v>
      </c>
      <c r="G32" s="9">
        <v>9.3800000000000008</v>
      </c>
      <c r="H32" s="9">
        <f t="shared" ref="H32:H37" si="6">F32/G32</f>
        <v>2.9466950959488272</v>
      </c>
      <c r="I32" s="12">
        <v>15.59</v>
      </c>
      <c r="J32" s="12">
        <f t="shared" ref="J32:J37" si="7">F32+G32</f>
        <v>37.020000000000003</v>
      </c>
      <c r="K32" s="12">
        <f t="shared" ref="K32:K37" si="8">J32/I32</f>
        <v>2.3745991019884545</v>
      </c>
    </row>
    <row r="33" spans="1:11" ht="14.1" x14ac:dyDescent="0.3">
      <c r="A33" s="2" t="s">
        <v>65</v>
      </c>
      <c r="B33" s="13">
        <v>8.8000000000000007</v>
      </c>
      <c r="C33" s="13">
        <v>11.99</v>
      </c>
      <c r="D33" s="13">
        <v>64.81</v>
      </c>
      <c r="E33" s="13">
        <v>74.69</v>
      </c>
      <c r="F33" s="13">
        <v>22.62</v>
      </c>
      <c r="G33" s="13">
        <v>61.4</v>
      </c>
      <c r="H33" s="13">
        <f t="shared" si="6"/>
        <v>0.36840390879478829</v>
      </c>
      <c r="I33" s="14">
        <v>6.45</v>
      </c>
      <c r="J33" s="14">
        <f t="shared" si="7"/>
        <v>84.02</v>
      </c>
      <c r="K33" s="14">
        <f t="shared" si="8"/>
        <v>13.026356589147285</v>
      </c>
    </row>
    <row r="34" spans="1:11" ht="14.1" x14ac:dyDescent="0.3">
      <c r="A34" s="2" t="s">
        <v>66</v>
      </c>
      <c r="B34" s="13">
        <v>4.38</v>
      </c>
      <c r="C34" s="13">
        <v>6.33</v>
      </c>
      <c r="D34" s="13">
        <v>72.760000000000005</v>
      </c>
      <c r="E34" s="13">
        <v>50.23</v>
      </c>
      <c r="F34" s="13">
        <v>24.29</v>
      </c>
      <c r="G34" s="13">
        <v>21.52</v>
      </c>
      <c r="H34" s="13">
        <f t="shared" si="6"/>
        <v>1.128717472118959</v>
      </c>
      <c r="I34" s="14">
        <v>26.75</v>
      </c>
      <c r="J34" s="14">
        <f t="shared" si="7"/>
        <v>45.81</v>
      </c>
      <c r="K34" s="14">
        <f t="shared" si="8"/>
        <v>1.7125233644859814</v>
      </c>
    </row>
    <row r="35" spans="1:11" ht="14.1" x14ac:dyDescent="0.3">
      <c r="A35" s="2" t="s">
        <v>67</v>
      </c>
      <c r="B35" s="15">
        <v>5.79</v>
      </c>
      <c r="C35" s="15">
        <v>6.97</v>
      </c>
      <c r="D35" s="15">
        <v>66.260000000000005</v>
      </c>
      <c r="E35" s="15">
        <v>46.4</v>
      </c>
      <c r="F35" s="15">
        <v>33.520000000000003</v>
      </c>
      <c r="G35" s="15">
        <v>30.58</v>
      </c>
      <c r="H35" s="16">
        <f t="shared" si="6"/>
        <v>1.0961412688031396</v>
      </c>
      <c r="I35" s="16">
        <v>16.61</v>
      </c>
      <c r="J35" s="16">
        <f t="shared" si="7"/>
        <v>64.099999999999994</v>
      </c>
      <c r="K35" s="16">
        <f t="shared" si="8"/>
        <v>3.8591210114388921</v>
      </c>
    </row>
    <row r="36" spans="1:11" ht="14.1" x14ac:dyDescent="0.3">
      <c r="A36" s="10" t="s">
        <v>68</v>
      </c>
      <c r="B36" s="15">
        <v>24.95</v>
      </c>
      <c r="C36" s="15">
        <v>22.78</v>
      </c>
      <c r="D36" s="15">
        <v>80.819999999999993</v>
      </c>
      <c r="E36" s="15">
        <v>111.28</v>
      </c>
      <c r="F36" s="15">
        <v>49.22</v>
      </c>
      <c r="G36" s="15">
        <v>23.31</v>
      </c>
      <c r="H36" s="16">
        <f t="shared" si="6"/>
        <v>2.1115401115401116</v>
      </c>
      <c r="I36" s="16">
        <v>45.66</v>
      </c>
      <c r="J36" s="16">
        <f t="shared" si="7"/>
        <v>72.53</v>
      </c>
      <c r="K36" s="16">
        <f t="shared" si="8"/>
        <v>1.588480070083224</v>
      </c>
    </row>
    <row r="37" spans="1:11" x14ac:dyDescent="0.25">
      <c r="A37" s="2" t="s">
        <v>69</v>
      </c>
      <c r="B37" s="9">
        <v>97.8</v>
      </c>
      <c r="C37" s="10">
        <v>9409</v>
      </c>
      <c r="D37" s="9">
        <v>67.2</v>
      </c>
      <c r="E37" s="11">
        <v>1248</v>
      </c>
      <c r="F37" s="15">
        <v>33.1</v>
      </c>
      <c r="G37" s="15">
        <v>22.4</v>
      </c>
      <c r="H37" s="16">
        <f t="shared" si="6"/>
        <v>1.4776785714285716</v>
      </c>
      <c r="I37" s="16">
        <v>87.5</v>
      </c>
      <c r="J37" s="16">
        <f t="shared" si="7"/>
        <v>55.5</v>
      </c>
      <c r="K37" s="16">
        <f t="shared" si="8"/>
        <v>0.63428571428571423</v>
      </c>
    </row>
    <row r="38" spans="1:11" x14ac:dyDescent="0.25">
      <c r="A38" s="7" t="s">
        <v>73</v>
      </c>
      <c r="B38" s="9">
        <v>50.48</v>
      </c>
      <c r="C38" s="9">
        <v>155.80000000000001</v>
      </c>
      <c r="D38" s="9">
        <v>68.89</v>
      </c>
      <c r="E38" s="9">
        <v>46.23</v>
      </c>
      <c r="F38" s="9">
        <v>75.992964971420193</v>
      </c>
      <c r="G38" s="9">
        <v>24.007035028579804</v>
      </c>
      <c r="H38" s="9">
        <f t="shared" si="0"/>
        <v>3.1654456654456653</v>
      </c>
      <c r="I38" s="12">
        <v>21.528434773467882</v>
      </c>
      <c r="J38" s="12">
        <v>67.63</v>
      </c>
      <c r="K38" s="12">
        <f t="shared" si="1"/>
        <v>3.1414267089843753</v>
      </c>
    </row>
    <row r="39" spans="1:11" x14ac:dyDescent="0.25">
      <c r="A39" s="7" t="s">
        <v>74</v>
      </c>
      <c r="B39" s="9">
        <v>81.87</v>
      </c>
      <c r="C39" s="9">
        <v>1271.06</v>
      </c>
      <c r="D39" s="9">
        <v>70.2</v>
      </c>
      <c r="E39" s="9">
        <v>112.05</v>
      </c>
      <c r="F39" s="9">
        <v>74.454392837157243</v>
      </c>
      <c r="G39" s="9">
        <v>25.545607162842757</v>
      </c>
      <c r="H39" s="9">
        <f t="shared" si="0"/>
        <v>2.9145673603504925</v>
      </c>
      <c r="I39" s="12">
        <v>28.848464046679254</v>
      </c>
      <c r="J39" s="12">
        <v>35.01</v>
      </c>
      <c r="K39" s="12">
        <f t="shared" si="1"/>
        <v>1.2135828078524686</v>
      </c>
    </row>
    <row r="40" spans="1:11" x14ac:dyDescent="0.25">
      <c r="A40" s="7" t="s">
        <v>75</v>
      </c>
      <c r="B40" s="9">
        <v>29.95</v>
      </c>
      <c r="C40" s="9">
        <v>62.09</v>
      </c>
      <c r="D40" s="9">
        <v>42.03</v>
      </c>
      <c r="E40" s="9">
        <v>52.95</v>
      </c>
      <c r="F40" s="9">
        <v>60.046189376443415</v>
      </c>
      <c r="G40" s="9">
        <v>39.953810623556585</v>
      </c>
      <c r="H40" s="9">
        <f t="shared" si="0"/>
        <v>1.5028901734104045</v>
      </c>
      <c r="I40" s="12">
        <v>13.372155720910168</v>
      </c>
      <c r="J40" s="12">
        <v>54.679999999999993</v>
      </c>
      <c r="K40" s="12">
        <f t="shared" si="1"/>
        <v>4.0890938709677416</v>
      </c>
    </row>
    <row r="41" spans="1:11" x14ac:dyDescent="0.25">
      <c r="A41" s="7" t="s">
        <v>76</v>
      </c>
      <c r="B41" s="9">
        <v>79.849999999999994</v>
      </c>
      <c r="C41" s="9">
        <v>67.599999999999994</v>
      </c>
      <c r="D41" s="9">
        <v>77.23</v>
      </c>
      <c r="E41" s="9">
        <v>202.92</v>
      </c>
      <c r="F41" s="9">
        <v>32.057098594666371</v>
      </c>
      <c r="G41" s="9">
        <v>67.942901405333629</v>
      </c>
      <c r="H41" s="9">
        <f t="shared" si="0"/>
        <v>0.4718241042345277</v>
      </c>
      <c r="I41" s="12">
        <v>8.2325439577192796</v>
      </c>
      <c r="J41" s="12">
        <v>87.08</v>
      </c>
      <c r="K41" s="12">
        <f t="shared" si="1"/>
        <v>10.577532345679014</v>
      </c>
    </row>
    <row r="42" spans="1:11" x14ac:dyDescent="0.25">
      <c r="A42" s="7" t="s">
        <v>77</v>
      </c>
      <c r="B42" s="9">
        <v>52.89</v>
      </c>
      <c r="C42" s="9">
        <v>233.22</v>
      </c>
      <c r="D42" s="9">
        <v>82.75</v>
      </c>
      <c r="E42" s="9">
        <v>180.91</v>
      </c>
      <c r="F42" s="9">
        <v>65.971394517282476</v>
      </c>
      <c r="G42" s="9">
        <v>34.028605482717516</v>
      </c>
      <c r="H42" s="9">
        <f t="shared" si="0"/>
        <v>1.9387040280210159</v>
      </c>
      <c r="I42" s="12">
        <v>14.172372568199108</v>
      </c>
      <c r="J42" s="12">
        <v>65.81</v>
      </c>
      <c r="K42" s="12">
        <f t="shared" si="1"/>
        <v>4.6435414877300616</v>
      </c>
    </row>
    <row r="43" spans="1:11" x14ac:dyDescent="0.25">
      <c r="A43" s="7" t="s">
        <v>78</v>
      </c>
      <c r="B43" s="9">
        <v>14.85</v>
      </c>
      <c r="C43" s="9">
        <v>50.31</v>
      </c>
      <c r="D43" s="9">
        <v>81.22</v>
      </c>
      <c r="E43" s="9">
        <v>77.28</v>
      </c>
      <c r="F43" s="9">
        <v>55.859106529209626</v>
      </c>
      <c r="G43" s="9">
        <v>44.140893470790374</v>
      </c>
      <c r="H43" s="9">
        <f t="shared" si="0"/>
        <v>1.2654729466718571</v>
      </c>
      <c r="I43" s="12">
        <v>25.608223872073101</v>
      </c>
      <c r="J43" s="12">
        <v>57.2</v>
      </c>
      <c r="K43" s="12">
        <f t="shared" si="1"/>
        <v>2.2336574487065124</v>
      </c>
    </row>
    <row r="44" spans="1:11" x14ac:dyDescent="0.25">
      <c r="A44" s="7" t="s">
        <v>79</v>
      </c>
      <c r="B44" s="9">
        <v>67.959999999999994</v>
      </c>
      <c r="C44" s="9">
        <v>289.38</v>
      </c>
      <c r="D44" s="9">
        <v>70.62</v>
      </c>
      <c r="E44" s="9">
        <v>73.22</v>
      </c>
      <c r="F44" s="9">
        <v>66.986048075306769</v>
      </c>
      <c r="G44" s="9">
        <v>33.013951924693224</v>
      </c>
      <c r="H44" s="9">
        <f t="shared" si="0"/>
        <v>2.0290224032586557</v>
      </c>
      <c r="I44" s="12">
        <v>16.413990688790733</v>
      </c>
      <c r="J44" s="12">
        <v>58.78</v>
      </c>
      <c r="K44" s="12">
        <f t="shared" si="1"/>
        <v>3.5810913454545461</v>
      </c>
    </row>
    <row r="45" spans="1:11" x14ac:dyDescent="0.25">
      <c r="A45" s="7" t="s">
        <v>80</v>
      </c>
      <c r="B45" s="9">
        <v>11.6</v>
      </c>
      <c r="C45" s="9">
        <v>34.99</v>
      </c>
      <c r="D45" s="9">
        <v>77.52</v>
      </c>
      <c r="E45" s="9">
        <v>64.83</v>
      </c>
      <c r="F45" s="9">
        <v>69.034346340586225</v>
      </c>
      <c r="G45" s="9">
        <v>30.965653659413778</v>
      </c>
      <c r="H45" s="9">
        <f t="shared" si="0"/>
        <v>2.2293844367015097</v>
      </c>
      <c r="I45" s="12">
        <v>27.247746757529132</v>
      </c>
      <c r="J45" s="12">
        <v>55.06</v>
      </c>
      <c r="K45" s="12">
        <f t="shared" si="1"/>
        <v>2.020717547398144</v>
      </c>
    </row>
    <row r="46" spans="1:11" x14ac:dyDescent="0.25">
      <c r="A46" s="7" t="s">
        <v>81</v>
      </c>
      <c r="B46" s="9">
        <v>7.64</v>
      </c>
      <c r="C46" s="9">
        <v>14.17</v>
      </c>
      <c r="D46" s="9">
        <v>78.209999999999994</v>
      </c>
      <c r="E46" s="9">
        <v>94</v>
      </c>
      <c r="F46" s="9">
        <v>62.920950017724209</v>
      </c>
      <c r="G46" s="9">
        <v>37.079049982275791</v>
      </c>
      <c r="H46" s="9">
        <f t="shared" si="0"/>
        <v>1.6969407265774377</v>
      </c>
      <c r="I46" s="12">
        <v>40.004303851947491</v>
      </c>
      <c r="J46" s="12">
        <v>27.970000000000002</v>
      </c>
      <c r="K46" s="12">
        <f t="shared" si="1"/>
        <v>0.69917477138246376</v>
      </c>
    </row>
    <row r="47" spans="1:11" x14ac:dyDescent="0.25">
      <c r="A47" s="7" t="s">
        <v>82</v>
      </c>
      <c r="B47" s="9">
        <v>17.64</v>
      </c>
      <c r="C47" s="9">
        <v>188.62</v>
      </c>
      <c r="D47" s="9">
        <v>70.16</v>
      </c>
      <c r="E47" s="9">
        <v>102.12</v>
      </c>
      <c r="F47" s="9">
        <v>50.78336034575905</v>
      </c>
      <c r="G47" s="9">
        <v>49.21663965424095</v>
      </c>
      <c r="H47" s="9">
        <f t="shared" si="0"/>
        <v>1.0318331503841933</v>
      </c>
      <c r="I47" s="12">
        <v>20.900358754773748</v>
      </c>
      <c r="J47" s="12">
        <v>54.83</v>
      </c>
      <c r="K47" s="12">
        <f t="shared" si="1"/>
        <v>2.623399944629015</v>
      </c>
    </row>
  </sheetData>
  <sortState ref="A2:L12">
    <sortCondition ref="C2:C12"/>
  </sortState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tabSelected="1" workbookViewId="0">
      <pane ySplit="1" topLeftCell="A16" activePane="bottomLeft" state="frozen"/>
      <selection pane="bottomLeft" activeCell="J31" sqref="J31"/>
    </sheetView>
  </sheetViews>
  <sheetFormatPr defaultColWidth="9.140625" defaultRowHeight="15" x14ac:dyDescent="0.25"/>
  <cols>
    <col min="1" max="1" width="44.140625" style="1" customWidth="1"/>
    <col min="2" max="2" width="10.140625" style="48" customWidth="1"/>
    <col min="3" max="3" width="9" style="48" customWidth="1"/>
    <col min="4" max="4" width="13" style="39" customWidth="1"/>
    <col min="5" max="5" width="12.28515625" style="39" customWidth="1"/>
    <col min="6" max="7" width="9.28515625" style="39" customWidth="1"/>
    <col min="8" max="16384" width="9.140625" style="1"/>
  </cols>
  <sheetData>
    <row r="1" spans="1:7" x14ac:dyDescent="0.3">
      <c r="A1" s="17" t="s">
        <v>84</v>
      </c>
      <c r="B1" s="69" t="s">
        <v>4</v>
      </c>
      <c r="C1" s="69" t="s">
        <v>5</v>
      </c>
      <c r="D1" s="70" t="s">
        <v>86</v>
      </c>
      <c r="E1" s="71" t="s">
        <v>6</v>
      </c>
      <c r="F1" s="72" t="s">
        <v>7</v>
      </c>
      <c r="G1" s="72" t="s">
        <v>8</v>
      </c>
    </row>
    <row r="2" spans="1:7" x14ac:dyDescent="0.3">
      <c r="A2" s="2" t="s">
        <v>37</v>
      </c>
      <c r="B2" s="23">
        <v>0.4</v>
      </c>
      <c r="C2" s="23">
        <v>2.93</v>
      </c>
      <c r="D2" s="9">
        <f>B2/C2</f>
        <v>0.13651877133105803</v>
      </c>
      <c r="E2" s="11">
        <v>2.1</v>
      </c>
      <c r="F2" s="12">
        <f>B2+C2</f>
        <v>3.33</v>
      </c>
      <c r="G2" s="12">
        <f>F2/E2</f>
        <v>1.5857142857142856</v>
      </c>
    </row>
    <row r="3" spans="1:7" x14ac:dyDescent="0.3">
      <c r="A3" s="2" t="s">
        <v>38</v>
      </c>
      <c r="B3" s="23">
        <v>26.7</v>
      </c>
      <c r="C3" s="23">
        <v>72.5</v>
      </c>
      <c r="D3" s="9">
        <f t="shared" ref="D3:D24" si="0">B3/C3</f>
        <v>0.36827586206896551</v>
      </c>
      <c r="E3" s="11">
        <v>6.4</v>
      </c>
      <c r="F3" s="12">
        <f t="shared" ref="F3:F32" si="1">B3+C3</f>
        <v>99.2</v>
      </c>
      <c r="G3" s="12">
        <f t="shared" ref="G3:G33" si="2">F3/E3</f>
        <v>15.5</v>
      </c>
    </row>
    <row r="4" spans="1:7" x14ac:dyDescent="0.3">
      <c r="A4" s="2" t="s">
        <v>39</v>
      </c>
      <c r="B4" s="23">
        <v>26</v>
      </c>
      <c r="C4" s="23">
        <v>8.9</v>
      </c>
      <c r="D4" s="9">
        <f t="shared" si="0"/>
        <v>2.9213483146067416</v>
      </c>
      <c r="E4" s="10">
        <v>0.75</v>
      </c>
      <c r="F4" s="12">
        <f t="shared" si="1"/>
        <v>34.9</v>
      </c>
      <c r="G4" s="12">
        <f t="shared" si="2"/>
        <v>46.533333333333331</v>
      </c>
    </row>
    <row r="5" spans="1:7" x14ac:dyDescent="0.3">
      <c r="A5" s="2" t="s">
        <v>40</v>
      </c>
      <c r="B5" s="23">
        <v>35.1</v>
      </c>
      <c r="C5" s="23">
        <v>64</v>
      </c>
      <c r="D5" s="9">
        <f t="shared" si="0"/>
        <v>0.54843750000000002</v>
      </c>
      <c r="E5" s="11">
        <v>4.3</v>
      </c>
      <c r="F5" s="12">
        <f t="shared" si="1"/>
        <v>99.1</v>
      </c>
      <c r="G5" s="12">
        <f t="shared" si="2"/>
        <v>23.046511627906977</v>
      </c>
    </row>
    <row r="6" spans="1:7" x14ac:dyDescent="0.3">
      <c r="A6" s="2" t="s">
        <v>41</v>
      </c>
      <c r="B6" s="23">
        <v>46.8</v>
      </c>
      <c r="C6" s="23">
        <v>52</v>
      </c>
      <c r="D6" s="9">
        <f t="shared" si="0"/>
        <v>0.89999999999999991</v>
      </c>
      <c r="E6" s="11">
        <v>2.9</v>
      </c>
      <c r="F6" s="12">
        <f t="shared" si="1"/>
        <v>98.8</v>
      </c>
      <c r="G6" s="12">
        <f t="shared" si="2"/>
        <v>34.068965517241381</v>
      </c>
    </row>
    <row r="7" spans="1:7" x14ac:dyDescent="0.3">
      <c r="A7" s="2" t="s">
        <v>42</v>
      </c>
      <c r="B7" s="23">
        <v>30</v>
      </c>
      <c r="C7" s="23">
        <v>69</v>
      </c>
      <c r="D7" s="9">
        <f>B7/C7</f>
        <v>0.43478260869565216</v>
      </c>
      <c r="E7" s="11">
        <v>7.2</v>
      </c>
      <c r="F7" s="12">
        <f t="shared" si="1"/>
        <v>99</v>
      </c>
      <c r="G7" s="12">
        <f>F7/E7</f>
        <v>13.75</v>
      </c>
    </row>
    <row r="8" spans="1:7" x14ac:dyDescent="0.3">
      <c r="A8" s="2" t="s">
        <v>43</v>
      </c>
      <c r="B8" s="23">
        <v>56.4</v>
      </c>
      <c r="C8" s="23">
        <v>40</v>
      </c>
      <c r="D8" s="9">
        <f>B8/C8</f>
        <v>1.41</v>
      </c>
      <c r="E8" s="11">
        <v>5.7</v>
      </c>
      <c r="F8" s="12">
        <f t="shared" si="1"/>
        <v>96.4</v>
      </c>
      <c r="G8" s="12">
        <f>F8/E8</f>
        <v>16.912280701754387</v>
      </c>
    </row>
    <row r="9" spans="1:7" x14ac:dyDescent="0.3">
      <c r="A9" s="2" t="s">
        <v>44</v>
      </c>
      <c r="B9" s="22">
        <v>86.267605633802816</v>
      </c>
      <c r="C9" s="22">
        <v>13.732394366197184</v>
      </c>
      <c r="D9" s="9">
        <f>B9/C9</f>
        <v>6.2820512820512819</v>
      </c>
      <c r="E9" s="12">
        <v>1.5105740181268883</v>
      </c>
      <c r="F9" s="12">
        <f t="shared" si="1"/>
        <v>100</v>
      </c>
      <c r="G9" s="12">
        <f t="shared" si="2"/>
        <v>66.2</v>
      </c>
    </row>
    <row r="10" spans="1:7" x14ac:dyDescent="0.3">
      <c r="A10" s="2" t="s">
        <v>45</v>
      </c>
      <c r="B10" s="22">
        <v>79.452054794520549</v>
      </c>
      <c r="C10" s="22">
        <v>20.547945205479451</v>
      </c>
      <c r="D10" s="9">
        <f t="shared" si="0"/>
        <v>3.8666666666666671</v>
      </c>
      <c r="E10" s="12">
        <v>8.7301587301587293</v>
      </c>
      <c r="F10" s="12">
        <f t="shared" si="1"/>
        <v>100</v>
      </c>
      <c r="G10" s="12">
        <f t="shared" si="2"/>
        <v>11.454545454545455</v>
      </c>
    </row>
    <row r="11" spans="1:7" x14ac:dyDescent="0.3">
      <c r="A11" s="2" t="s">
        <v>46</v>
      </c>
      <c r="B11" s="22">
        <v>82.352941176470594</v>
      </c>
      <c r="C11" s="22">
        <v>17.647058823529413</v>
      </c>
      <c r="D11" s="9">
        <f t="shared" si="0"/>
        <v>4.666666666666667</v>
      </c>
      <c r="E11" s="12">
        <v>68.338557993730404</v>
      </c>
      <c r="F11" s="12">
        <f t="shared" si="1"/>
        <v>100</v>
      </c>
      <c r="G11" s="12">
        <f t="shared" si="2"/>
        <v>1.463302752293578</v>
      </c>
    </row>
    <row r="12" spans="1:7" x14ac:dyDescent="0.3">
      <c r="A12" s="2" t="s">
        <v>47</v>
      </c>
      <c r="B12" s="22">
        <v>66.666666666666671</v>
      </c>
      <c r="C12" s="22">
        <v>33.333333333333336</v>
      </c>
      <c r="D12" s="9">
        <f t="shared" si="0"/>
        <v>2</v>
      </c>
      <c r="E12" s="12">
        <v>29.411764705882355</v>
      </c>
      <c r="F12" s="12">
        <f t="shared" si="1"/>
        <v>100</v>
      </c>
      <c r="G12" s="12">
        <f t="shared" si="2"/>
        <v>3.4</v>
      </c>
    </row>
    <row r="13" spans="1:7" x14ac:dyDescent="0.3">
      <c r="A13" s="10" t="s">
        <v>71</v>
      </c>
      <c r="B13" s="22">
        <v>1.75</v>
      </c>
      <c r="C13" s="22">
        <v>7.89</v>
      </c>
      <c r="D13" s="9">
        <f t="shared" si="0"/>
        <v>0.22179974651457543</v>
      </c>
      <c r="E13" s="12">
        <v>66.7</v>
      </c>
      <c r="F13" s="12">
        <f t="shared" si="1"/>
        <v>9.64</v>
      </c>
      <c r="G13" s="12">
        <f t="shared" si="2"/>
        <v>0.14452773613193404</v>
      </c>
    </row>
    <row r="14" spans="1:7" x14ac:dyDescent="0.3">
      <c r="A14" s="10" t="s">
        <v>72</v>
      </c>
      <c r="B14" s="22">
        <v>11.3</v>
      </c>
      <c r="C14" s="22">
        <v>52.3</v>
      </c>
      <c r="D14" s="9">
        <f>B14/C14</f>
        <v>0.21606118546845127</v>
      </c>
      <c r="E14" s="12">
        <v>80.099999999999994</v>
      </c>
      <c r="F14" s="12">
        <f>B14+C14</f>
        <v>63.599999999999994</v>
      </c>
      <c r="G14" s="12">
        <f>F14/E14</f>
        <v>0.79400749063670406</v>
      </c>
    </row>
    <row r="15" spans="1:7" x14ac:dyDescent="0.3">
      <c r="A15" s="10" t="s">
        <v>70</v>
      </c>
      <c r="B15" s="23">
        <v>56.4</v>
      </c>
      <c r="C15" s="23">
        <v>40</v>
      </c>
      <c r="D15" s="9">
        <f>B15/C15</f>
        <v>1.41</v>
      </c>
      <c r="E15" s="11">
        <v>5.7</v>
      </c>
      <c r="F15" s="12">
        <f t="shared" ref="F15" si="3">B15+C15</f>
        <v>96.4</v>
      </c>
      <c r="G15" s="12">
        <f>F15/E15</f>
        <v>16.912280701754387</v>
      </c>
    </row>
    <row r="16" spans="1:7" x14ac:dyDescent="0.3">
      <c r="A16" s="2" t="s">
        <v>48</v>
      </c>
      <c r="B16" s="22">
        <v>77.978531193538103</v>
      </c>
      <c r="C16" s="22">
        <v>22.021468806461897</v>
      </c>
      <c r="D16" s="9">
        <f t="shared" si="0"/>
        <v>3.5410231660231664</v>
      </c>
      <c r="E16" s="12">
        <v>5.8112459747337137</v>
      </c>
      <c r="F16" s="12">
        <f t="shared" si="1"/>
        <v>100</v>
      </c>
      <c r="G16" s="12">
        <f t="shared" si="2"/>
        <v>17.208013640238704</v>
      </c>
    </row>
    <row r="17" spans="1:7" x14ac:dyDescent="0.3">
      <c r="A17" s="2" t="s">
        <v>49</v>
      </c>
      <c r="B17" s="22">
        <v>66.666666666666671</v>
      </c>
      <c r="C17" s="22">
        <v>33.333333333333336</v>
      </c>
      <c r="D17" s="9">
        <f t="shared" si="0"/>
        <v>2</v>
      </c>
      <c r="E17" s="12">
        <v>1.7940437746681019</v>
      </c>
      <c r="F17" s="12">
        <f t="shared" si="1"/>
        <v>100</v>
      </c>
      <c r="G17" s="12">
        <f t="shared" si="2"/>
        <v>55.74</v>
      </c>
    </row>
    <row r="18" spans="1:7" x14ac:dyDescent="0.3">
      <c r="A18" s="2" t="s">
        <v>50</v>
      </c>
      <c r="B18" s="22">
        <v>84.21052631578948</v>
      </c>
      <c r="C18" s="22">
        <v>15.789473684210526</v>
      </c>
      <c r="D18" s="9">
        <f t="shared" si="0"/>
        <v>5.3333333333333339</v>
      </c>
      <c r="E18" s="12">
        <v>27.805864509605659</v>
      </c>
      <c r="F18" s="12">
        <f t="shared" si="1"/>
        <v>100</v>
      </c>
      <c r="G18" s="12">
        <f t="shared" si="2"/>
        <v>3.5963636363636367</v>
      </c>
    </row>
    <row r="19" spans="1:7" x14ac:dyDescent="0.3">
      <c r="A19" s="2" t="s">
        <v>51</v>
      </c>
      <c r="B19" s="22">
        <v>55.646481178396073</v>
      </c>
      <c r="C19" s="22">
        <v>44.353518821603927</v>
      </c>
      <c r="D19" s="9">
        <f t="shared" si="0"/>
        <v>1.2546125461254614</v>
      </c>
      <c r="E19" s="12">
        <v>3.421461897356143</v>
      </c>
      <c r="F19" s="12">
        <f t="shared" si="1"/>
        <v>100</v>
      </c>
      <c r="G19" s="12">
        <f t="shared" si="2"/>
        <v>29.227272727272727</v>
      </c>
    </row>
    <row r="20" spans="1:7" x14ac:dyDescent="0.3">
      <c r="A20" s="2" t="s">
        <v>52</v>
      </c>
      <c r="B20" s="22">
        <v>94.076655052264812</v>
      </c>
      <c r="C20" s="22">
        <v>5.9233449477351918</v>
      </c>
      <c r="D20" s="9">
        <f t="shared" si="0"/>
        <v>15.882352941176471</v>
      </c>
      <c r="E20" s="12">
        <v>4.2005420054200542</v>
      </c>
      <c r="F20" s="12">
        <f t="shared" si="1"/>
        <v>100</v>
      </c>
      <c r="G20" s="12">
        <f t="shared" si="2"/>
        <v>23.806451612903224</v>
      </c>
    </row>
    <row r="21" spans="1:7" x14ac:dyDescent="0.3">
      <c r="A21" s="2" t="s">
        <v>53</v>
      </c>
      <c r="B21" s="22">
        <v>46.987951807228917</v>
      </c>
      <c r="C21" s="22">
        <v>53.012048192771083</v>
      </c>
      <c r="D21" s="9">
        <f t="shared" si="0"/>
        <v>0.88636363636363646</v>
      </c>
      <c r="E21" s="12">
        <v>23.636363636363637</v>
      </c>
      <c r="F21" s="12">
        <f t="shared" si="1"/>
        <v>100</v>
      </c>
      <c r="G21" s="12">
        <f t="shared" si="2"/>
        <v>4.2307692307692308</v>
      </c>
    </row>
    <row r="22" spans="1:7" x14ac:dyDescent="0.3">
      <c r="A22" s="2" t="s">
        <v>54</v>
      </c>
      <c r="B22" s="22">
        <v>72.857142857142861</v>
      </c>
      <c r="C22" s="22">
        <v>27.142857142857142</v>
      </c>
      <c r="D22" s="9">
        <f t="shared" si="0"/>
        <v>2.6842105263157898</v>
      </c>
      <c r="E22" s="12">
        <v>19.491525423728813</v>
      </c>
      <c r="F22" s="12">
        <f t="shared" si="1"/>
        <v>100</v>
      </c>
      <c r="G22" s="12">
        <f t="shared" si="2"/>
        <v>5.1304347826086953</v>
      </c>
    </row>
    <row r="23" spans="1:7" x14ac:dyDescent="0.3">
      <c r="A23" s="2" t="s">
        <v>55</v>
      </c>
      <c r="B23" s="22">
        <v>71.212121212121218</v>
      </c>
      <c r="C23" s="22">
        <v>28.787878787878789</v>
      </c>
      <c r="D23" s="9">
        <f t="shared" si="0"/>
        <v>2.4736842105263159</v>
      </c>
      <c r="E23" s="12">
        <v>1.400560224089636</v>
      </c>
      <c r="F23" s="12">
        <f t="shared" si="1"/>
        <v>100</v>
      </c>
      <c r="G23" s="12">
        <f t="shared" si="2"/>
        <v>71.399999999999991</v>
      </c>
    </row>
    <row r="24" spans="1:7" x14ac:dyDescent="0.3">
      <c r="A24" s="2" t="s">
        <v>56</v>
      </c>
      <c r="B24" s="22">
        <v>70.129870129870127</v>
      </c>
      <c r="C24" s="22">
        <v>29.870129870129869</v>
      </c>
      <c r="D24" s="9">
        <f t="shared" si="0"/>
        <v>2.347826086956522</v>
      </c>
      <c r="E24" s="12">
        <v>4.9019607843137258</v>
      </c>
      <c r="F24" s="12">
        <f t="shared" si="1"/>
        <v>100</v>
      </c>
      <c r="G24" s="12">
        <f t="shared" si="2"/>
        <v>20.399999999999999</v>
      </c>
    </row>
    <row r="25" spans="1:7" x14ac:dyDescent="0.3">
      <c r="A25" s="2" t="s">
        <v>57</v>
      </c>
      <c r="B25" s="22">
        <v>72.444444444444443</v>
      </c>
      <c r="C25" s="22">
        <v>27.555555555555557</v>
      </c>
      <c r="D25" s="9">
        <f>B25/C25</f>
        <v>2.629032258064516</v>
      </c>
      <c r="E25" s="12">
        <v>2.4193548387096775</v>
      </c>
      <c r="F25" s="12">
        <f t="shared" si="1"/>
        <v>100</v>
      </c>
      <c r="G25" s="12">
        <f t="shared" si="2"/>
        <v>41.333333333333329</v>
      </c>
    </row>
    <row r="26" spans="1:7" x14ac:dyDescent="0.3">
      <c r="A26" s="2" t="s">
        <v>58</v>
      </c>
      <c r="B26" s="22">
        <v>1.95</v>
      </c>
      <c r="C26" s="22">
        <v>49.61</v>
      </c>
      <c r="D26" s="9">
        <f t="shared" ref="D26:D32" si="4">B26/C26</f>
        <v>3.930659141302157E-2</v>
      </c>
      <c r="E26" s="9">
        <v>23.66</v>
      </c>
      <c r="F26" s="12">
        <f>B31+C31</f>
        <v>1.8299999999999998</v>
      </c>
      <c r="G26" s="12">
        <f t="shared" si="2"/>
        <v>7.7345731191885037E-2</v>
      </c>
    </row>
    <row r="27" spans="1:7" x14ac:dyDescent="0.3">
      <c r="A27" s="2" t="s">
        <v>59</v>
      </c>
      <c r="B27" s="22">
        <v>28.65</v>
      </c>
      <c r="C27" s="23">
        <v>28.89</v>
      </c>
      <c r="D27" s="9">
        <f t="shared" si="4"/>
        <v>0.99169262720664586</v>
      </c>
      <c r="E27" s="12">
        <v>7.65</v>
      </c>
      <c r="F27" s="12">
        <f t="shared" si="1"/>
        <v>57.54</v>
      </c>
      <c r="G27" s="12">
        <f t="shared" si="2"/>
        <v>7.5215686274509803</v>
      </c>
    </row>
    <row r="28" spans="1:7" x14ac:dyDescent="0.3">
      <c r="A28" s="2" t="s">
        <v>60</v>
      </c>
      <c r="B28" s="23">
        <v>5.71</v>
      </c>
      <c r="C28" s="23">
        <v>2.14</v>
      </c>
      <c r="D28" s="9">
        <f t="shared" si="4"/>
        <v>2.6682242990654204</v>
      </c>
      <c r="E28" s="12">
        <v>12.05</v>
      </c>
      <c r="F28" s="12">
        <f t="shared" si="1"/>
        <v>7.85</v>
      </c>
      <c r="G28" s="12">
        <f t="shared" si="2"/>
        <v>0.65145228215767625</v>
      </c>
    </row>
    <row r="29" spans="1:7" x14ac:dyDescent="0.3">
      <c r="A29" s="2" t="s">
        <v>61</v>
      </c>
      <c r="B29" s="23">
        <v>14.15</v>
      </c>
      <c r="C29" s="23">
        <v>1.89</v>
      </c>
      <c r="D29" s="9">
        <f t="shared" si="4"/>
        <v>7.4867724867724874</v>
      </c>
      <c r="E29" s="12">
        <v>3.54</v>
      </c>
      <c r="F29" s="12">
        <f t="shared" si="1"/>
        <v>16.04</v>
      </c>
      <c r="G29" s="12">
        <f t="shared" si="2"/>
        <v>4.5310734463276834</v>
      </c>
    </row>
    <row r="30" spans="1:7" x14ac:dyDescent="0.3">
      <c r="A30" s="2" t="s">
        <v>62</v>
      </c>
      <c r="B30" s="23">
        <v>6.67</v>
      </c>
      <c r="C30" s="23">
        <v>10</v>
      </c>
      <c r="D30" s="9">
        <f t="shared" si="4"/>
        <v>0.66700000000000004</v>
      </c>
      <c r="E30" s="12">
        <v>2.13</v>
      </c>
      <c r="F30" s="12">
        <f t="shared" si="1"/>
        <v>16.670000000000002</v>
      </c>
      <c r="G30" s="12">
        <f t="shared" si="2"/>
        <v>7.8262910798122078</v>
      </c>
    </row>
    <row r="31" spans="1:7" x14ac:dyDescent="0.3">
      <c r="A31" s="2" t="s">
        <v>63</v>
      </c>
      <c r="B31" s="23">
        <v>0.18</v>
      </c>
      <c r="C31" s="23">
        <v>1.65</v>
      </c>
      <c r="D31" s="9">
        <f t="shared" si="4"/>
        <v>0.1090909090909091</v>
      </c>
      <c r="E31" s="12">
        <v>15.44</v>
      </c>
      <c r="F31" s="12">
        <f t="shared" si="1"/>
        <v>1.8299999999999998</v>
      </c>
      <c r="G31" s="12">
        <f t="shared" si="2"/>
        <v>0.11852331606217616</v>
      </c>
    </row>
    <row r="32" spans="1:7" x14ac:dyDescent="0.3">
      <c r="A32" s="2" t="s">
        <v>64</v>
      </c>
      <c r="B32" s="23">
        <v>17</v>
      </c>
      <c r="C32" s="23">
        <v>8.5</v>
      </c>
      <c r="D32" s="9">
        <f t="shared" si="4"/>
        <v>2</v>
      </c>
      <c r="E32" s="12">
        <v>9.19</v>
      </c>
      <c r="F32" s="12">
        <f t="shared" si="1"/>
        <v>25.5</v>
      </c>
      <c r="G32" s="12">
        <f t="shared" si="2"/>
        <v>2.774755168661589</v>
      </c>
    </row>
    <row r="33" spans="1:7" x14ac:dyDescent="0.3">
      <c r="A33" s="2" t="s">
        <v>65</v>
      </c>
      <c r="B33" s="23">
        <v>22.73</v>
      </c>
      <c r="C33" s="23">
        <v>43.18</v>
      </c>
      <c r="D33" s="9">
        <f t="shared" ref="D33:D37" si="5">B33/C33</f>
        <v>0.52640111162575265</v>
      </c>
      <c r="E33" s="12">
        <v>22.58</v>
      </c>
      <c r="F33" s="12">
        <f t="shared" ref="F33:F37" si="6">B33+C33</f>
        <v>65.91</v>
      </c>
      <c r="G33" s="12">
        <f t="shared" si="2"/>
        <v>2.9189548272807797</v>
      </c>
    </row>
    <row r="34" spans="1:7" x14ac:dyDescent="0.3">
      <c r="A34" s="2" t="s">
        <v>66</v>
      </c>
      <c r="B34" s="23">
        <v>3.61</v>
      </c>
      <c r="C34" s="23">
        <v>8.43</v>
      </c>
      <c r="D34" s="9">
        <f t="shared" si="5"/>
        <v>0.42823250296559906</v>
      </c>
      <c r="E34" s="12">
        <v>3.47</v>
      </c>
      <c r="F34" s="12">
        <f>B34+C34</f>
        <v>12.04</v>
      </c>
      <c r="G34" s="12">
        <v>22.58</v>
      </c>
    </row>
    <row r="35" spans="1:7" x14ac:dyDescent="0.3">
      <c r="A35" s="2" t="s">
        <v>67</v>
      </c>
      <c r="B35" s="23">
        <v>5.15</v>
      </c>
      <c r="C35" s="23">
        <v>9.27</v>
      </c>
      <c r="D35" s="9">
        <f t="shared" si="5"/>
        <v>0.55555555555555558</v>
      </c>
      <c r="E35" s="12">
        <v>5.89</v>
      </c>
      <c r="F35" s="12">
        <f t="shared" si="6"/>
        <v>14.42</v>
      </c>
      <c r="G35" s="12">
        <f t="shared" ref="G35:G37" si="7">F35/E35</f>
        <v>2.4482173174872668</v>
      </c>
    </row>
    <row r="36" spans="1:7" x14ac:dyDescent="0.3">
      <c r="A36" s="10" t="s">
        <v>68</v>
      </c>
      <c r="B36" s="23">
        <v>0.69</v>
      </c>
      <c r="C36" s="23">
        <v>0.2</v>
      </c>
      <c r="D36" s="9">
        <f t="shared" si="5"/>
        <v>3.4499999999999997</v>
      </c>
      <c r="E36" s="12">
        <v>40.61</v>
      </c>
      <c r="F36" s="12">
        <f t="shared" si="6"/>
        <v>0.8899999999999999</v>
      </c>
      <c r="G36" s="12">
        <f t="shared" si="7"/>
        <v>2.1915784289583844E-2</v>
      </c>
    </row>
    <row r="37" spans="1:7" x14ac:dyDescent="0.3">
      <c r="A37" s="2" t="s">
        <v>69</v>
      </c>
      <c r="B37" s="22">
        <v>14.2</v>
      </c>
      <c r="C37" s="22">
        <v>10</v>
      </c>
      <c r="D37" s="9">
        <f t="shared" si="5"/>
        <v>1.42</v>
      </c>
      <c r="E37" s="12">
        <v>97.9</v>
      </c>
      <c r="F37" s="12">
        <f t="shared" si="6"/>
        <v>24.2</v>
      </c>
      <c r="G37" s="12">
        <f t="shared" si="7"/>
        <v>0.24719101123595502</v>
      </c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topLeftCell="A6" workbookViewId="0">
      <pane ySplit="1" topLeftCell="A7" activePane="bottomLeft" state="frozen"/>
      <selection activeCell="A6" sqref="A6"/>
      <selection pane="bottomLeft" activeCell="D28" sqref="D28"/>
    </sheetView>
  </sheetViews>
  <sheetFormatPr defaultColWidth="9.140625" defaultRowHeight="15" x14ac:dyDescent="0.25"/>
  <cols>
    <col min="1" max="1" width="41" style="38" customWidth="1"/>
    <col min="2" max="2" width="25.5703125" style="49" customWidth="1"/>
    <col min="3" max="3" width="23.28515625" style="49" customWidth="1"/>
    <col min="4" max="4" width="13" style="49" customWidth="1"/>
    <col min="5" max="5" width="14.42578125" style="49" customWidth="1"/>
    <col min="6" max="6" width="12.28515625" style="49" customWidth="1"/>
    <col min="7" max="7" width="12.7109375" style="49" customWidth="1"/>
    <col min="8" max="8" width="12" style="49" customWidth="1"/>
    <col min="9" max="9" width="14.140625" style="49" customWidth="1"/>
    <col min="10" max="16384" width="9.140625" style="38"/>
  </cols>
  <sheetData>
    <row r="1" spans="1:9" x14ac:dyDescent="0.25">
      <c r="A1" s="3"/>
      <c r="B1" s="24" t="s">
        <v>9</v>
      </c>
      <c r="C1" s="25" t="s">
        <v>10</v>
      </c>
      <c r="D1" s="26" t="s">
        <v>11</v>
      </c>
      <c r="E1" s="26" t="s">
        <v>12</v>
      </c>
      <c r="F1" s="26" t="s">
        <v>12</v>
      </c>
      <c r="G1" s="26" t="s">
        <v>12</v>
      </c>
      <c r="H1" s="26" t="s">
        <v>13</v>
      </c>
      <c r="I1" s="27" t="s">
        <v>14</v>
      </c>
    </row>
    <row r="2" spans="1:9" ht="14.1" x14ac:dyDescent="0.3">
      <c r="A2" s="3"/>
      <c r="B2" s="28" t="s">
        <v>15</v>
      </c>
      <c r="C2" s="29" t="s">
        <v>16</v>
      </c>
      <c r="D2" s="30" t="s">
        <v>17</v>
      </c>
      <c r="E2" s="30" t="s">
        <v>18</v>
      </c>
      <c r="F2" s="30" t="s">
        <v>18</v>
      </c>
      <c r="G2" s="30" t="s">
        <v>18</v>
      </c>
      <c r="H2" s="30" t="s">
        <v>19</v>
      </c>
      <c r="I2" s="31" t="s">
        <v>20</v>
      </c>
    </row>
    <row r="3" spans="1:9" ht="14.1" x14ac:dyDescent="0.3">
      <c r="A3" s="3"/>
      <c r="B3" s="32" t="s">
        <v>21</v>
      </c>
      <c r="C3" s="33" t="s">
        <v>22</v>
      </c>
      <c r="D3" s="34"/>
      <c r="E3" s="34" t="s">
        <v>23</v>
      </c>
      <c r="F3" s="34" t="s">
        <v>23</v>
      </c>
      <c r="G3" s="34" t="s">
        <v>23</v>
      </c>
      <c r="H3" s="34" t="s">
        <v>24</v>
      </c>
      <c r="I3" s="35" t="s">
        <v>25</v>
      </c>
    </row>
    <row r="4" spans="1:9" ht="14.1" x14ac:dyDescent="0.3">
      <c r="A4" s="3"/>
      <c r="B4" s="36"/>
      <c r="C4" s="37"/>
      <c r="D4" s="37"/>
      <c r="E4" s="37"/>
      <c r="F4" s="37"/>
      <c r="G4" s="37"/>
      <c r="H4" s="37"/>
      <c r="I4" s="37"/>
    </row>
    <row r="5" spans="1:9" x14ac:dyDescent="0.25">
      <c r="A5" s="3"/>
      <c r="B5" s="73" t="s">
        <v>26</v>
      </c>
      <c r="C5" s="74"/>
      <c r="D5" s="73" t="s">
        <v>27</v>
      </c>
      <c r="E5" s="74"/>
      <c r="F5" s="74"/>
      <c r="G5" s="74"/>
      <c r="H5" s="74"/>
      <c r="I5" s="75"/>
    </row>
    <row r="6" spans="1:9" ht="14.1" x14ac:dyDescent="0.3">
      <c r="A6" s="40" t="s">
        <v>36</v>
      </c>
      <c r="B6" s="41" t="s">
        <v>95</v>
      </c>
      <c r="C6" s="41" t="s">
        <v>96</v>
      </c>
      <c r="D6" s="50" t="s">
        <v>89</v>
      </c>
      <c r="E6" s="50" t="s">
        <v>90</v>
      </c>
      <c r="F6" s="50" t="s">
        <v>91</v>
      </c>
      <c r="G6" s="50" t="s">
        <v>92</v>
      </c>
      <c r="H6" s="42" t="s">
        <v>93</v>
      </c>
      <c r="I6" s="55" t="s">
        <v>85</v>
      </c>
    </row>
    <row r="7" spans="1:9" ht="14.1" x14ac:dyDescent="0.3">
      <c r="A7" s="2" t="s">
        <v>37</v>
      </c>
      <c r="B7" s="51" t="s">
        <v>88</v>
      </c>
      <c r="C7" s="6" t="s">
        <v>97</v>
      </c>
      <c r="D7" s="6">
        <v>449</v>
      </c>
      <c r="E7" s="6">
        <v>228</v>
      </c>
      <c r="F7" s="6">
        <v>56</v>
      </c>
      <c r="G7" s="6">
        <v>4</v>
      </c>
      <c r="H7" s="6">
        <v>3</v>
      </c>
      <c r="I7" s="6">
        <v>740</v>
      </c>
    </row>
    <row r="8" spans="1:9" ht="14.1" x14ac:dyDescent="0.3">
      <c r="A8" s="2" t="s">
        <v>38</v>
      </c>
      <c r="B8" s="52" t="s">
        <v>94</v>
      </c>
      <c r="C8" s="6" t="s">
        <v>98</v>
      </c>
      <c r="D8" s="6">
        <v>1180</v>
      </c>
      <c r="E8" s="6">
        <v>761</v>
      </c>
      <c r="F8" s="6">
        <v>138</v>
      </c>
      <c r="G8" s="6">
        <v>54</v>
      </c>
      <c r="H8" s="6">
        <v>23</v>
      </c>
      <c r="I8" s="6">
        <v>2156</v>
      </c>
    </row>
    <row r="9" spans="1:9" ht="14.1" x14ac:dyDescent="0.3">
      <c r="A9" s="2" t="s">
        <v>39</v>
      </c>
      <c r="B9" s="51" t="s">
        <v>88</v>
      </c>
      <c r="C9" s="6" t="s">
        <v>97</v>
      </c>
      <c r="D9" s="6">
        <v>342</v>
      </c>
      <c r="E9" s="6">
        <v>497</v>
      </c>
      <c r="F9" s="6">
        <v>89</v>
      </c>
      <c r="G9" s="6">
        <v>12</v>
      </c>
      <c r="H9" s="6">
        <v>2</v>
      </c>
      <c r="I9" s="6">
        <v>942</v>
      </c>
    </row>
    <row r="10" spans="1:9" ht="14.1" x14ac:dyDescent="0.3">
      <c r="A10" s="2" t="s">
        <v>40</v>
      </c>
      <c r="B10" s="51" t="s">
        <v>88</v>
      </c>
      <c r="C10" s="6" t="s">
        <v>98</v>
      </c>
      <c r="D10" s="6">
        <v>1198</v>
      </c>
      <c r="E10" s="6">
        <v>150</v>
      </c>
      <c r="F10" s="6">
        <v>90</v>
      </c>
      <c r="G10" s="6">
        <v>3</v>
      </c>
      <c r="H10" s="6">
        <v>3</v>
      </c>
      <c r="I10" s="6">
        <v>1444</v>
      </c>
    </row>
    <row r="11" spans="1:9" ht="14.1" x14ac:dyDescent="0.3">
      <c r="A11" s="2" t="s">
        <v>41</v>
      </c>
      <c r="B11" s="51" t="s">
        <v>88</v>
      </c>
      <c r="C11" s="6" t="s">
        <v>98</v>
      </c>
      <c r="D11" s="6">
        <v>960</v>
      </c>
      <c r="E11" s="6">
        <v>245</v>
      </c>
      <c r="F11" s="6">
        <v>94</v>
      </c>
      <c r="G11" s="6">
        <v>0</v>
      </c>
      <c r="H11" s="6">
        <v>2</v>
      </c>
      <c r="I11" s="6">
        <v>1301</v>
      </c>
    </row>
    <row r="12" spans="1:9" ht="14.1" x14ac:dyDescent="0.3">
      <c r="A12" s="2" t="s">
        <v>42</v>
      </c>
      <c r="B12" s="51" t="s">
        <v>88</v>
      </c>
      <c r="C12" s="6" t="s">
        <v>97</v>
      </c>
      <c r="D12" s="6">
        <v>590</v>
      </c>
      <c r="E12" s="6">
        <v>184</v>
      </c>
      <c r="F12" s="6">
        <v>52</v>
      </c>
      <c r="G12" s="6">
        <v>12</v>
      </c>
      <c r="H12" s="6">
        <v>4</v>
      </c>
      <c r="I12" s="6">
        <v>842</v>
      </c>
    </row>
    <row r="13" spans="1:9" ht="14.1" x14ac:dyDescent="0.3">
      <c r="A13" s="2" t="s">
        <v>43</v>
      </c>
      <c r="B13" s="51" t="s">
        <v>88</v>
      </c>
      <c r="C13" s="6" t="s">
        <v>97</v>
      </c>
      <c r="D13" s="6">
        <v>599</v>
      </c>
      <c r="E13" s="6">
        <v>145</v>
      </c>
      <c r="F13" s="6">
        <v>60</v>
      </c>
      <c r="G13" s="6">
        <v>1</v>
      </c>
      <c r="H13" s="6">
        <v>2</v>
      </c>
      <c r="I13" s="6">
        <v>807</v>
      </c>
    </row>
    <row r="14" spans="1:9" ht="14.1" x14ac:dyDescent="0.3">
      <c r="A14" s="2" t="s">
        <v>44</v>
      </c>
      <c r="B14" s="52" t="s">
        <v>94</v>
      </c>
      <c r="C14" s="6" t="s">
        <v>98</v>
      </c>
      <c r="D14" s="6">
        <v>1199</v>
      </c>
      <c r="E14" s="6">
        <v>232</v>
      </c>
      <c r="F14" s="6">
        <v>144</v>
      </c>
      <c r="G14" s="6">
        <v>0</v>
      </c>
      <c r="H14" s="6">
        <v>5</v>
      </c>
      <c r="I14" s="6">
        <v>1580</v>
      </c>
    </row>
    <row r="15" spans="1:9" ht="14.1" x14ac:dyDescent="0.3">
      <c r="A15" s="2" t="s">
        <v>45</v>
      </c>
      <c r="B15" s="52" t="s">
        <v>94</v>
      </c>
      <c r="C15" s="6" t="s">
        <v>98</v>
      </c>
      <c r="D15" s="6">
        <v>825</v>
      </c>
      <c r="E15" s="6">
        <v>204</v>
      </c>
      <c r="F15" s="6">
        <v>53</v>
      </c>
      <c r="G15" s="6">
        <v>300</v>
      </c>
      <c r="H15" s="6">
        <v>12</v>
      </c>
      <c r="I15" s="6">
        <v>1349</v>
      </c>
    </row>
    <row r="16" spans="1:9" ht="14.1" x14ac:dyDescent="0.3">
      <c r="A16" s="2" t="s">
        <v>46</v>
      </c>
      <c r="B16" s="52" t="s">
        <v>94</v>
      </c>
      <c r="C16" s="6" t="s">
        <v>98</v>
      </c>
      <c r="D16" s="6">
        <v>726</v>
      </c>
      <c r="E16" s="6">
        <v>115</v>
      </c>
      <c r="F16" s="6">
        <v>211</v>
      </c>
      <c r="G16" s="6">
        <v>90</v>
      </c>
      <c r="H16" s="6">
        <v>30</v>
      </c>
      <c r="I16" s="6">
        <v>1172</v>
      </c>
    </row>
    <row r="17" spans="1:9" ht="14.1" x14ac:dyDescent="0.3">
      <c r="A17" s="2" t="s">
        <v>47</v>
      </c>
      <c r="B17" s="52" t="s">
        <v>94</v>
      </c>
      <c r="C17" s="6" t="s">
        <v>98</v>
      </c>
      <c r="D17" s="6">
        <v>601</v>
      </c>
      <c r="E17" s="6">
        <v>158</v>
      </c>
      <c r="F17" s="6">
        <v>115</v>
      </c>
      <c r="G17" s="6">
        <v>361</v>
      </c>
      <c r="H17" s="6">
        <v>9</v>
      </c>
      <c r="I17" s="6">
        <v>1244</v>
      </c>
    </row>
    <row r="18" spans="1:9" s="49" customFormat="1" ht="14.1" x14ac:dyDescent="0.3">
      <c r="A18" s="10" t="s">
        <v>71</v>
      </c>
      <c r="B18" s="53" t="s">
        <v>88</v>
      </c>
      <c r="C18" s="6" t="s">
        <v>97</v>
      </c>
      <c r="D18" s="6">
        <v>534</v>
      </c>
      <c r="E18" s="6">
        <v>175</v>
      </c>
      <c r="F18" s="6">
        <v>65</v>
      </c>
      <c r="G18" s="6">
        <v>12</v>
      </c>
      <c r="H18" s="6">
        <v>1</v>
      </c>
      <c r="I18" s="6">
        <v>787</v>
      </c>
    </row>
    <row r="19" spans="1:9" s="49" customFormat="1" ht="14.1" x14ac:dyDescent="0.3">
      <c r="A19" s="10" t="s">
        <v>72</v>
      </c>
      <c r="B19" s="52" t="s">
        <v>94</v>
      </c>
      <c r="C19" s="6" t="s">
        <v>98</v>
      </c>
      <c r="D19" s="6">
        <v>837</v>
      </c>
      <c r="E19" s="6">
        <v>203</v>
      </c>
      <c r="F19" s="6">
        <v>55</v>
      </c>
      <c r="G19" s="6">
        <v>301</v>
      </c>
      <c r="H19" s="6">
        <v>6</v>
      </c>
      <c r="I19" s="6">
        <v>1402</v>
      </c>
    </row>
    <row r="20" spans="1:9" s="49" customFormat="1" ht="14.1" x14ac:dyDescent="0.3">
      <c r="A20" s="10" t="s">
        <v>70</v>
      </c>
      <c r="B20" s="51" t="s">
        <v>88</v>
      </c>
      <c r="C20" s="6" t="s">
        <v>98</v>
      </c>
      <c r="D20" s="6">
        <v>750</v>
      </c>
      <c r="E20" s="6">
        <v>200</v>
      </c>
      <c r="F20" s="6">
        <v>57</v>
      </c>
      <c r="G20" s="6">
        <v>1</v>
      </c>
      <c r="H20" s="6">
        <v>2</v>
      </c>
      <c r="I20" s="6">
        <v>1010</v>
      </c>
    </row>
    <row r="21" spans="1:9" ht="14.1" x14ac:dyDescent="0.3">
      <c r="A21" s="2" t="s">
        <v>48</v>
      </c>
      <c r="B21" s="52" t="s">
        <v>94</v>
      </c>
      <c r="C21" s="6" t="s">
        <v>98</v>
      </c>
      <c r="D21" s="6">
        <v>1520</v>
      </c>
      <c r="E21" s="6">
        <v>81</v>
      </c>
      <c r="F21" s="6">
        <v>40</v>
      </c>
      <c r="G21" s="6">
        <v>24</v>
      </c>
      <c r="H21" s="54">
        <v>0</v>
      </c>
      <c r="I21" s="6">
        <v>1665</v>
      </c>
    </row>
    <row r="22" spans="1:9" ht="14.1" x14ac:dyDescent="0.3">
      <c r="A22" s="2" t="s">
        <v>49</v>
      </c>
      <c r="B22" s="52" t="s">
        <v>88</v>
      </c>
      <c r="C22" s="6" t="s">
        <v>98</v>
      </c>
      <c r="D22" s="6">
        <v>1003</v>
      </c>
      <c r="E22" s="6">
        <v>91</v>
      </c>
      <c r="F22" s="6">
        <v>55</v>
      </c>
      <c r="G22" s="6">
        <v>93</v>
      </c>
      <c r="H22" s="6">
        <v>101</v>
      </c>
      <c r="I22" s="6">
        <v>1343</v>
      </c>
    </row>
    <row r="23" spans="1:9" ht="14.1" x14ac:dyDescent="0.3">
      <c r="A23" s="2" t="s">
        <v>50</v>
      </c>
      <c r="B23" s="52" t="s">
        <v>94</v>
      </c>
      <c r="C23" s="6" t="s">
        <v>98</v>
      </c>
      <c r="D23" s="6">
        <v>345</v>
      </c>
      <c r="E23" s="6">
        <v>589</v>
      </c>
      <c r="F23" s="6">
        <v>466</v>
      </c>
      <c r="G23" s="6">
        <v>6</v>
      </c>
      <c r="H23" s="6">
        <v>0</v>
      </c>
      <c r="I23" s="6">
        <v>1406</v>
      </c>
    </row>
    <row r="24" spans="1:9" ht="14.1" x14ac:dyDescent="0.3">
      <c r="A24" s="2" t="s">
        <v>51</v>
      </c>
      <c r="B24" s="52" t="s">
        <v>88</v>
      </c>
      <c r="C24" s="6" t="s">
        <v>98</v>
      </c>
      <c r="D24" s="6">
        <v>782</v>
      </c>
      <c r="E24" s="6">
        <v>97</v>
      </c>
      <c r="F24" s="6">
        <v>329</v>
      </c>
      <c r="G24" s="6">
        <v>61</v>
      </c>
      <c r="H24" s="6">
        <v>14</v>
      </c>
      <c r="I24" s="6">
        <v>1283</v>
      </c>
    </row>
    <row r="25" spans="1:9" ht="14.1" x14ac:dyDescent="0.3">
      <c r="A25" s="2" t="s">
        <v>52</v>
      </c>
      <c r="B25" s="52" t="s">
        <v>94</v>
      </c>
      <c r="C25" s="6" t="s">
        <v>97</v>
      </c>
      <c r="D25" s="6">
        <v>631</v>
      </c>
      <c r="E25" s="6">
        <v>210</v>
      </c>
      <c r="F25" s="6">
        <v>38</v>
      </c>
      <c r="G25" s="6">
        <v>0</v>
      </c>
      <c r="H25" s="6">
        <v>10</v>
      </c>
      <c r="I25" s="6">
        <v>889</v>
      </c>
    </row>
    <row r="26" spans="1:9" ht="14.1" x14ac:dyDescent="0.3">
      <c r="A26" s="2" t="s">
        <v>53</v>
      </c>
      <c r="B26" s="52" t="s">
        <v>88</v>
      </c>
      <c r="C26" s="6" t="s">
        <v>97</v>
      </c>
      <c r="D26" s="6">
        <v>221</v>
      </c>
      <c r="E26" s="6">
        <v>324</v>
      </c>
      <c r="F26" s="6">
        <v>205</v>
      </c>
      <c r="G26" s="6">
        <v>0</v>
      </c>
      <c r="H26" s="6">
        <v>0</v>
      </c>
      <c r="I26" s="6">
        <v>750</v>
      </c>
    </row>
    <row r="27" spans="1:9" ht="14.1" x14ac:dyDescent="0.3">
      <c r="A27" s="2" t="s">
        <v>54</v>
      </c>
      <c r="B27" s="52" t="s">
        <v>94</v>
      </c>
      <c r="C27" s="6" t="s">
        <v>98</v>
      </c>
      <c r="D27" s="6">
        <v>919</v>
      </c>
      <c r="E27" s="6">
        <v>66</v>
      </c>
      <c r="F27" s="6">
        <v>84</v>
      </c>
      <c r="G27" s="6">
        <v>428</v>
      </c>
      <c r="H27" s="6">
        <v>31</v>
      </c>
      <c r="I27" s="6">
        <v>1528</v>
      </c>
    </row>
    <row r="28" spans="1:9" ht="14.1" x14ac:dyDescent="0.3">
      <c r="A28" s="2" t="s">
        <v>55</v>
      </c>
      <c r="B28" s="52" t="s">
        <v>88</v>
      </c>
      <c r="C28" s="6" t="s">
        <v>98</v>
      </c>
      <c r="D28" s="6">
        <v>223</v>
      </c>
      <c r="E28" s="6">
        <v>222</v>
      </c>
      <c r="F28" s="6">
        <v>103</v>
      </c>
      <c r="G28" s="6">
        <v>817</v>
      </c>
      <c r="H28" s="6">
        <v>0</v>
      </c>
      <c r="I28" s="6">
        <v>1365</v>
      </c>
    </row>
    <row r="29" spans="1:9" ht="14.1" x14ac:dyDescent="0.3">
      <c r="A29" s="2" t="s">
        <v>56</v>
      </c>
      <c r="B29" s="52" t="s">
        <v>88</v>
      </c>
      <c r="C29" s="6" t="s">
        <v>98</v>
      </c>
      <c r="D29" s="6">
        <v>1104</v>
      </c>
      <c r="E29" s="6">
        <v>569</v>
      </c>
      <c r="F29" s="6">
        <v>179</v>
      </c>
      <c r="G29" s="6">
        <v>48</v>
      </c>
      <c r="H29" s="6">
        <v>7</v>
      </c>
      <c r="I29" s="6">
        <v>1907</v>
      </c>
    </row>
    <row r="30" spans="1:9" ht="14.1" x14ac:dyDescent="0.3">
      <c r="A30" s="2" t="s">
        <v>57</v>
      </c>
      <c r="B30" s="52" t="s">
        <v>88</v>
      </c>
      <c r="C30" s="6" t="s">
        <v>97</v>
      </c>
      <c r="D30" s="6">
        <v>477</v>
      </c>
      <c r="E30" s="6">
        <v>72</v>
      </c>
      <c r="F30" s="6">
        <v>37</v>
      </c>
      <c r="G30" s="6">
        <v>301</v>
      </c>
      <c r="H30" s="6">
        <v>26</v>
      </c>
      <c r="I30" s="6">
        <v>913</v>
      </c>
    </row>
    <row r="31" spans="1:9" ht="14.1" x14ac:dyDescent="0.3">
      <c r="A31" s="2" t="s">
        <v>58</v>
      </c>
      <c r="B31" s="43" t="s">
        <v>88</v>
      </c>
      <c r="C31" s="6" t="s">
        <v>98</v>
      </c>
      <c r="D31" s="43">
        <v>910</v>
      </c>
      <c r="E31" s="43">
        <v>222</v>
      </c>
      <c r="F31" s="43">
        <v>73</v>
      </c>
      <c r="G31" s="43">
        <v>40</v>
      </c>
      <c r="H31" s="43">
        <v>16</v>
      </c>
      <c r="I31" s="6">
        <v>1261</v>
      </c>
    </row>
    <row r="32" spans="1:9" ht="14.1" x14ac:dyDescent="0.3">
      <c r="A32" s="2" t="s">
        <v>59</v>
      </c>
      <c r="B32" s="43" t="s">
        <v>88</v>
      </c>
      <c r="C32" s="6" t="s">
        <v>97</v>
      </c>
      <c r="D32" s="43">
        <v>407</v>
      </c>
      <c r="E32" s="43">
        <v>206</v>
      </c>
      <c r="F32" s="43">
        <v>103</v>
      </c>
      <c r="G32" s="43">
        <v>63</v>
      </c>
      <c r="H32" s="43">
        <v>0</v>
      </c>
      <c r="I32" s="6">
        <v>779</v>
      </c>
    </row>
    <row r="33" spans="1:9" ht="14.1" x14ac:dyDescent="0.3">
      <c r="A33" s="2" t="s">
        <v>60</v>
      </c>
      <c r="B33" s="43" t="s">
        <v>88</v>
      </c>
      <c r="C33" s="43" t="s">
        <v>99</v>
      </c>
      <c r="D33" s="43">
        <v>120</v>
      </c>
      <c r="E33" s="43">
        <v>250</v>
      </c>
      <c r="F33" s="43">
        <v>50</v>
      </c>
      <c r="G33" s="43">
        <v>63</v>
      </c>
      <c r="H33" s="43">
        <v>4</v>
      </c>
      <c r="I33" s="6">
        <v>487</v>
      </c>
    </row>
    <row r="34" spans="1:9" ht="14.1" x14ac:dyDescent="0.3">
      <c r="A34" s="2" t="s">
        <v>61</v>
      </c>
      <c r="B34" s="43" t="s">
        <v>88</v>
      </c>
      <c r="C34" s="6" t="s">
        <v>97</v>
      </c>
      <c r="D34" s="43">
        <v>236</v>
      </c>
      <c r="E34" s="43">
        <v>91</v>
      </c>
      <c r="F34" s="43">
        <v>45</v>
      </c>
      <c r="G34" s="43">
        <v>261</v>
      </c>
      <c r="H34" s="43">
        <v>35</v>
      </c>
      <c r="I34" s="6">
        <v>668</v>
      </c>
    </row>
    <row r="35" spans="1:9" ht="14.1" x14ac:dyDescent="0.3">
      <c r="A35" s="2" t="s">
        <v>62</v>
      </c>
      <c r="B35" s="43" t="s">
        <v>88</v>
      </c>
      <c r="C35" s="6" t="s">
        <v>97</v>
      </c>
      <c r="D35" s="43">
        <v>302</v>
      </c>
      <c r="E35" s="43">
        <v>110</v>
      </c>
      <c r="F35" s="43">
        <v>97</v>
      </c>
      <c r="G35" s="43">
        <v>86</v>
      </c>
      <c r="H35" s="43">
        <v>25</v>
      </c>
      <c r="I35" s="6">
        <v>620</v>
      </c>
    </row>
    <row r="36" spans="1:9" ht="14.1" x14ac:dyDescent="0.3">
      <c r="A36" s="2" t="s">
        <v>63</v>
      </c>
      <c r="B36" s="52" t="s">
        <v>94</v>
      </c>
      <c r="C36" s="6" t="s">
        <v>98</v>
      </c>
      <c r="D36" s="43">
        <v>416</v>
      </c>
      <c r="E36" s="43">
        <v>329</v>
      </c>
      <c r="F36" s="43">
        <v>447</v>
      </c>
      <c r="G36" s="43">
        <v>520</v>
      </c>
      <c r="H36" s="43">
        <v>2</v>
      </c>
      <c r="I36" s="6">
        <v>1714</v>
      </c>
    </row>
    <row r="37" spans="1:9" ht="14.1" x14ac:dyDescent="0.3">
      <c r="A37" s="2" t="s">
        <v>64</v>
      </c>
      <c r="B37" s="52" t="s">
        <v>94</v>
      </c>
      <c r="C37" s="6" t="s">
        <v>97</v>
      </c>
      <c r="D37" s="43">
        <v>600</v>
      </c>
      <c r="E37" s="43">
        <v>69</v>
      </c>
      <c r="F37" s="43">
        <v>169</v>
      </c>
      <c r="G37" s="43">
        <v>30</v>
      </c>
      <c r="H37" s="43">
        <v>1</v>
      </c>
      <c r="I37" s="6">
        <v>869</v>
      </c>
    </row>
    <row r="38" spans="1:9" ht="14.1" x14ac:dyDescent="0.3">
      <c r="A38" s="2" t="s">
        <v>65</v>
      </c>
      <c r="B38" s="43" t="s">
        <v>88</v>
      </c>
      <c r="C38" s="6" t="s">
        <v>97</v>
      </c>
      <c r="D38" s="43">
        <v>107</v>
      </c>
      <c r="E38" s="43">
        <v>140</v>
      </c>
      <c r="F38" s="43">
        <v>26</v>
      </c>
      <c r="G38" s="43">
        <v>525</v>
      </c>
      <c r="H38" s="43">
        <v>53</v>
      </c>
      <c r="I38" s="6">
        <v>851</v>
      </c>
    </row>
    <row r="39" spans="1:9" x14ac:dyDescent="0.25">
      <c r="A39" s="2" t="s">
        <v>66</v>
      </c>
      <c r="B39" s="43" t="s">
        <v>88</v>
      </c>
      <c r="C39" s="6" t="s">
        <v>97</v>
      </c>
      <c r="D39" s="43">
        <v>398</v>
      </c>
      <c r="E39" s="43">
        <v>66</v>
      </c>
      <c r="F39" s="43">
        <v>385</v>
      </c>
      <c r="G39" s="43">
        <v>21</v>
      </c>
      <c r="H39" s="43">
        <v>51</v>
      </c>
      <c r="I39" s="6">
        <v>921</v>
      </c>
    </row>
    <row r="40" spans="1:9" x14ac:dyDescent="0.25">
      <c r="A40" s="2" t="s">
        <v>67</v>
      </c>
      <c r="B40" s="52" t="s">
        <v>94</v>
      </c>
      <c r="C40" s="6" t="s">
        <v>97</v>
      </c>
      <c r="D40" s="43">
        <v>455</v>
      </c>
      <c r="E40" s="43">
        <v>378</v>
      </c>
      <c r="F40" s="43">
        <v>60</v>
      </c>
      <c r="G40" s="43">
        <v>25</v>
      </c>
      <c r="H40" s="43">
        <v>22</v>
      </c>
      <c r="I40" s="6">
        <v>940</v>
      </c>
    </row>
    <row r="41" spans="1:9" s="49" customFormat="1" x14ac:dyDescent="0.25">
      <c r="A41" s="10" t="s">
        <v>68</v>
      </c>
      <c r="B41" s="43" t="s">
        <v>88</v>
      </c>
      <c r="C41" s="6" t="s">
        <v>98</v>
      </c>
      <c r="D41" s="43">
        <v>910</v>
      </c>
      <c r="E41" s="43">
        <v>222</v>
      </c>
      <c r="F41" s="43">
        <v>73</v>
      </c>
      <c r="G41" s="43">
        <v>40</v>
      </c>
      <c r="H41" s="43">
        <v>19</v>
      </c>
      <c r="I41" s="6">
        <v>1246</v>
      </c>
    </row>
    <row r="42" spans="1:9" x14ac:dyDescent="0.25">
      <c r="A42" s="2" t="s">
        <v>69</v>
      </c>
      <c r="B42" s="43" t="s">
        <v>88</v>
      </c>
      <c r="C42" s="6" t="s">
        <v>98</v>
      </c>
      <c r="D42" s="43">
        <v>965</v>
      </c>
      <c r="E42" s="43">
        <v>338</v>
      </c>
      <c r="F42" s="43">
        <v>250</v>
      </c>
      <c r="G42" s="43">
        <v>55</v>
      </c>
      <c r="H42" s="43">
        <v>16</v>
      </c>
      <c r="I42" s="6">
        <v>1624</v>
      </c>
    </row>
    <row r="43" spans="1:9" x14ac:dyDescent="0.25">
      <c r="A43" s="1"/>
    </row>
  </sheetData>
  <mergeCells count="2">
    <mergeCell ref="B5:C5"/>
    <mergeCell ref="D5:I5"/>
  </mergeCells>
  <pageMargins left="0.511811024" right="0.511811024" top="0.78740157499999996" bottom="0.78740157499999996" header="0.31496062000000002" footer="0.31496062000000002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Clinical-pathology</vt:lpstr>
      <vt:lpstr>IHQ</vt:lpstr>
      <vt:lpstr>Immunophenotyping-Blood </vt:lpstr>
      <vt:lpstr>Immunophenotyping-Tumor </vt:lpstr>
      <vt:lpstr>Inflammation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lessandra Estrela-Lima</cp:lastModifiedBy>
  <cp:revision/>
  <dcterms:created xsi:type="dcterms:W3CDTF">2017-01-14T23:59:35Z</dcterms:created>
  <dcterms:modified xsi:type="dcterms:W3CDTF">2021-12-22T11:24:30Z</dcterms:modified>
</cp:coreProperties>
</file>